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tente\Downloads\"/>
    </mc:Choice>
  </mc:AlternateContent>
  <xr:revisionPtr revIDLastSave="0" documentId="13_ncr:1_{6B2CF9D4-449A-4729-B1E5-7B3C712C9AAC}" xr6:coauthVersionLast="44" xr6:coauthVersionMax="45" xr10:uidLastSave="{00000000-0000-0000-0000-000000000000}"/>
  <bookViews>
    <workbookView xWindow="-120" yWindow="-120" windowWidth="20730" windowHeight="11160" activeTab="1" xr2:uid="{27F02FE6-4DBD-4E79-B1CA-BB890179F3EE}"/>
  </bookViews>
  <sheets>
    <sheet name="Supp Table 1" sheetId="16" r:id="rId1"/>
    <sheet name="Supp Table 2" sheetId="6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2" i="6" l="1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893565B-1A8B-4612-81D6-BA8478E3A871}" keepAlive="1" name="Query - table_Capello" description="Connessione alla query 'table_Capello' nella cartella di lavoro." type="5" refreshedVersion="6" background="1">
    <dbPr connection="Provider=Microsoft.Mashup.OleDb.1;Data Source=$Workbook$;Location=table_Capello;Extended Properties=&quot;&quot;" command="SELECT * FROM [table_Capello]"/>
  </connection>
  <connection id="2" xr16:uid="{EA463675-A204-4E2F-8120-3537F03A7CEF}" keepAlive="1" name="Query - table_Capello (2)" description="Connessione alla query 'table_Capello (2)' nella cartella di lavoro." type="5" refreshedVersion="6" background="1">
    <dbPr connection="Provider=Microsoft.Mashup.OleDb.1;Data Source=$Workbook$;Location=table_Capello (2);Extended Properties=&quot;&quot;" command="SELECT * FROM [table_Capello (2)]"/>
  </connection>
  <connection id="3" xr16:uid="{21AF4AB5-A17A-4B83-8E44-3406424F8C0A}" keepAlive="1" name="Query - table_Capello (3)" description="Connessione alla query 'table_Capello (3)' nella cartella di lavoro." type="5" refreshedVersion="6" background="1" saveData="1">
    <dbPr connection="Provider=Microsoft.Mashup.OleDb.1;Data Source=$Workbook$;Location=table_Capello (3);Extended Properties=&quot;&quot;" command="SELECT * FROM [table_Capello (3)]"/>
  </connection>
</connections>
</file>

<file path=xl/sharedStrings.xml><?xml version="1.0" encoding="utf-8"?>
<sst xmlns="http://schemas.openxmlformats.org/spreadsheetml/2006/main" count="280" uniqueCount="163">
  <si>
    <t>Haloperidol</t>
  </si>
  <si>
    <t>WAY-100135</t>
  </si>
  <si>
    <t>Iloperidone</t>
  </si>
  <si>
    <t>U87MG</t>
  </si>
  <si>
    <t>U251</t>
  </si>
  <si>
    <t>HCT116</t>
  </si>
  <si>
    <t>SW620</t>
  </si>
  <si>
    <t>MCF7</t>
  </si>
  <si>
    <t>Therapeutic class</t>
  </si>
  <si>
    <t>R59949</t>
  </si>
  <si>
    <t>R59022</t>
  </si>
  <si>
    <t>-</t>
  </si>
  <si>
    <t>MDA-MB-231</t>
  </si>
  <si>
    <r>
      <t xml:space="preserve">27.0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00</t>
    </r>
  </si>
  <si>
    <r>
      <t xml:space="preserve">38.8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2.12</t>
    </r>
  </si>
  <si>
    <r>
      <t xml:space="preserve">36.4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2.71</t>
    </r>
  </si>
  <si>
    <r>
      <t xml:space="preserve">62.2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9.74</t>
    </r>
  </si>
  <si>
    <r>
      <t xml:space="preserve">32.5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4.09</t>
    </r>
  </si>
  <si>
    <r>
      <t xml:space="preserve">29.6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70</t>
    </r>
  </si>
  <si>
    <r>
      <t xml:space="preserve">29.2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9          </t>
    </r>
  </si>
  <si>
    <r>
      <t xml:space="preserve">33.9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3.6</t>
    </r>
  </si>
  <si>
    <r>
      <t xml:space="preserve">78.4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9.7         </t>
    </r>
  </si>
  <si>
    <r>
      <t xml:space="preserve">61.1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8.5          </t>
    </r>
  </si>
  <si>
    <r>
      <t xml:space="preserve">60.1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3.95</t>
    </r>
  </si>
  <si>
    <r>
      <t xml:space="preserve">8.74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92       </t>
    </r>
  </si>
  <si>
    <r>
      <t xml:space="preserve">8.70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86      </t>
    </r>
  </si>
  <si>
    <r>
      <t xml:space="preserve">18.7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5          </t>
    </r>
  </si>
  <si>
    <r>
      <t xml:space="preserve">5.18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05            </t>
    </r>
  </si>
  <si>
    <r>
      <t xml:space="preserve">11.1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8          </t>
    </r>
  </si>
  <si>
    <r>
      <t xml:space="preserve">6.77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621            </t>
    </r>
  </si>
  <si>
    <r>
      <t xml:space="preserve">10.0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1.70</t>
    </r>
  </si>
  <si>
    <r>
      <t xml:space="preserve">13.4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1.23            </t>
    </r>
  </si>
  <si>
    <r>
      <t xml:space="preserve">44.6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3.56</t>
    </r>
  </si>
  <si>
    <r>
      <t xml:space="preserve">35.9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3.90</t>
    </r>
  </si>
  <si>
    <r>
      <t xml:space="preserve">13.0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877</t>
    </r>
  </si>
  <si>
    <r>
      <t xml:space="preserve">3.48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285        </t>
    </r>
  </si>
  <si>
    <r>
      <t xml:space="preserve">8.21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81         </t>
    </r>
  </si>
  <si>
    <r>
      <t xml:space="preserve">28.6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1.29</t>
    </r>
  </si>
  <si>
    <r>
      <t xml:space="preserve">60.7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7.99</t>
    </r>
  </si>
  <si>
    <r>
      <t xml:space="preserve">7.59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1.39</t>
    </r>
  </si>
  <si>
    <r>
      <t>7.32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220       </t>
    </r>
  </si>
  <si>
    <r>
      <t xml:space="preserve">8.80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1.16</t>
    </r>
  </si>
  <si>
    <r>
      <t xml:space="preserve">14.0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1.96</t>
    </r>
  </si>
  <si>
    <r>
      <t xml:space="preserve">17.1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1.48           </t>
    </r>
  </si>
  <si>
    <r>
      <t xml:space="preserve">37.3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1.25</t>
    </r>
  </si>
  <si>
    <r>
      <t xml:space="preserve">8.28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922</t>
    </r>
  </si>
  <si>
    <r>
      <t xml:space="preserve">10.4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1.14</t>
    </r>
  </si>
  <si>
    <r>
      <t xml:space="preserve">12.3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15</t>
    </r>
  </si>
  <si>
    <r>
      <t xml:space="preserve">7.04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816</t>
    </r>
  </si>
  <si>
    <r>
      <t xml:space="preserve">45.3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7.12            </t>
    </r>
  </si>
  <si>
    <r>
      <t xml:space="preserve">32.9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61</t>
    </r>
  </si>
  <si>
    <r>
      <t xml:space="preserve">13.2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1.24           </t>
    </r>
  </si>
  <si>
    <r>
      <t xml:space="preserve">46.1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5.10</t>
    </r>
  </si>
  <si>
    <r>
      <t xml:space="preserve">12.7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1.24</t>
    </r>
  </si>
  <si>
    <r>
      <t xml:space="preserve">22.5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3.54</t>
    </r>
  </si>
  <si>
    <r>
      <t xml:space="preserve">3.86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824</t>
    </r>
  </si>
  <si>
    <r>
      <t xml:space="preserve">42.3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2.47</t>
    </r>
  </si>
  <si>
    <r>
      <t xml:space="preserve">53.7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5.26          </t>
    </r>
  </si>
  <si>
    <t>6.84 + 1.375</t>
  </si>
  <si>
    <r>
      <t xml:space="preserve">15.1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94</t>
    </r>
  </si>
  <si>
    <r>
      <t xml:space="preserve">25.8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94</t>
    </r>
  </si>
  <si>
    <r>
      <t xml:space="preserve">51.1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1.36</t>
    </r>
  </si>
  <si>
    <r>
      <t xml:space="preserve">9.04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31</t>
    </r>
  </si>
  <si>
    <r>
      <t xml:space="preserve">9.38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854      </t>
    </r>
  </si>
  <si>
    <r>
      <t xml:space="preserve">38.1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4.38</t>
    </r>
  </si>
  <si>
    <t>&gt;100</t>
  </si>
  <si>
    <r>
      <t xml:space="preserve">72.8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4.94</t>
    </r>
  </si>
  <si>
    <r>
      <t xml:space="preserve">20.2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36</t>
    </r>
  </si>
  <si>
    <r>
      <t xml:space="preserve">40.9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1.45</t>
    </r>
  </si>
  <si>
    <r>
      <t xml:space="preserve">70.2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9.38</t>
    </r>
  </si>
  <si>
    <r>
      <t xml:space="preserve">48.4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0.505</t>
    </r>
  </si>
  <si>
    <r>
      <t xml:space="preserve">75.2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8.21</t>
    </r>
  </si>
  <si>
    <r>
      <t xml:space="preserve">3.18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142           </t>
    </r>
  </si>
  <si>
    <r>
      <t xml:space="preserve">6.48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513         </t>
    </r>
  </si>
  <si>
    <r>
      <t xml:space="preserve">71.0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1.32</t>
    </r>
  </si>
  <si>
    <r>
      <t xml:space="preserve">19.1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157</t>
    </r>
  </si>
  <si>
    <r>
      <t xml:space="preserve">6.63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1</t>
    </r>
  </si>
  <si>
    <r>
      <t xml:space="preserve">12.7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378</t>
    </r>
  </si>
  <si>
    <r>
      <t xml:space="preserve">54.0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6.76           </t>
    </r>
  </si>
  <si>
    <r>
      <t xml:space="preserve">28.5 </t>
    </r>
    <r>
      <rPr>
        <u/>
        <sz val="11"/>
        <rFont val="Calibri"/>
        <family val="2"/>
        <scheme val="minor"/>
      </rPr>
      <t xml:space="preserve">+ </t>
    </r>
    <r>
      <rPr>
        <sz val="11"/>
        <rFont val="Calibri"/>
        <family val="2"/>
        <scheme val="minor"/>
      </rPr>
      <t>0.735</t>
    </r>
  </si>
  <si>
    <r>
      <t xml:space="preserve">80.1 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8.85</t>
    </r>
  </si>
  <si>
    <r>
      <t xml:space="preserve">14.1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60</t>
    </r>
  </si>
  <si>
    <r>
      <t xml:space="preserve">32.7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7.63         </t>
    </r>
  </si>
  <si>
    <r>
      <t xml:space="preserve">60.0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81         </t>
    </r>
  </si>
  <si>
    <r>
      <t xml:space="preserve">29.8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44</t>
    </r>
  </si>
  <si>
    <t>&gt;101</t>
  </si>
  <si>
    <r>
      <t xml:space="preserve">17.5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45         </t>
    </r>
  </si>
  <si>
    <r>
      <t xml:space="preserve">9.15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691          </t>
    </r>
  </si>
  <si>
    <r>
      <t xml:space="preserve">45.7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4.27      </t>
    </r>
  </si>
  <si>
    <r>
      <t xml:space="preserve">25.7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24         </t>
    </r>
  </si>
  <si>
    <r>
      <t xml:space="preserve">18.5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1.46</t>
    </r>
  </si>
  <si>
    <r>
      <t xml:space="preserve">4.68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319        </t>
    </r>
  </si>
  <si>
    <r>
      <t xml:space="preserve">53.1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1.91</t>
    </r>
  </si>
  <si>
    <t>67.8 + 7.64</t>
  </si>
  <si>
    <t>trifluoromethylbenzene</t>
  </si>
  <si>
    <t>diphenylbutylpiperidine</t>
  </si>
  <si>
    <t>butyrophenone</t>
  </si>
  <si>
    <t>phenylpiperazine</t>
  </si>
  <si>
    <t>antipsychotic</t>
  </si>
  <si>
    <t>aripiprazole</t>
  </si>
  <si>
    <t>brexpiprazole</t>
  </si>
  <si>
    <t>Taxonomy</t>
  </si>
  <si>
    <t>arylpiperazine, hydroquinolone</t>
  </si>
  <si>
    <t>antihistamine</t>
  </si>
  <si>
    <t xml:space="preserve">
diphenylmethane, 
N-alkylpiperazine</t>
  </si>
  <si>
    <t>diphenylmethane, benzylether</t>
  </si>
  <si>
    <t>antidepressant, SSRI</t>
  </si>
  <si>
    <t>diphenhydramine</t>
  </si>
  <si>
    <t>droperidol</t>
  </si>
  <si>
    <t>ebastine</t>
  </si>
  <si>
    <t>fluoxetine</t>
  </si>
  <si>
    <t>cetirizine</t>
  </si>
  <si>
    <t>Compound</t>
  </si>
  <si>
    <t>fluspirilene </t>
  </si>
  <si>
    <t>antihypertensive</t>
  </si>
  <si>
    <t>antidepressant</t>
  </si>
  <si>
    <t>diphenylmethane/pyrimidone</t>
  </si>
  <si>
    <t xml:space="preserve">
pyridopyrimidine, benzisoxazole</t>
  </si>
  <si>
    <t>ketanserin</t>
  </si>
  <si>
    <t>metoclopramide</t>
  </si>
  <si>
    <t>nefazodone</t>
  </si>
  <si>
    <t>paliperidone</t>
  </si>
  <si>
    <t>penfluridol</t>
  </si>
  <si>
    <t>pimozide</t>
  </si>
  <si>
    <t>pipamperone</t>
  </si>
  <si>
    <t>risperidone</t>
  </si>
  <si>
    <t>ritanserin</t>
  </si>
  <si>
    <t>spiperone</t>
  </si>
  <si>
    <t>trazodone</t>
  </si>
  <si>
    <t>urapidil</t>
  </si>
  <si>
    <t>ziprasidone</t>
  </si>
  <si>
    <t>alkyl-phenylketone</t>
  </si>
  <si>
    <t xml:space="preserve">aminophenyl ether,  methoxyaniline, benzamide </t>
  </si>
  <si>
    <t>alkyl-phenylketone,  acetophenone, benzisoxazole</t>
  </si>
  <si>
    <t>propulsive</t>
  </si>
  <si>
    <t xml:space="preserve">arylpiperazine, benzothiazole, phenethylamine, indole derivative </t>
  </si>
  <si>
    <r>
      <t xml:space="preserve">22.3 </t>
    </r>
    <r>
      <rPr>
        <u/>
        <sz val="11"/>
        <rFont val="Calibri"/>
        <family val="2"/>
        <scheme val="minor"/>
      </rPr>
      <t xml:space="preserve">+ </t>
    </r>
    <r>
      <rPr>
        <sz val="11"/>
        <rFont val="Calibri"/>
        <family val="2"/>
        <scheme val="minor"/>
      </rPr>
      <t>4.6</t>
    </r>
  </si>
  <si>
    <r>
      <t xml:space="preserve">77.0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4.83</t>
    </r>
  </si>
  <si>
    <r>
      <t xml:space="preserve">18.8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1.45            </t>
    </r>
  </si>
  <si>
    <r>
      <t xml:space="preserve">16.7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 0.24          </t>
    </r>
  </si>
  <si>
    <r>
      <t xml:space="preserve">12.7 </t>
    </r>
    <r>
      <rPr>
        <u/>
        <sz val="11"/>
        <rFont val="Calibri"/>
        <family val="2"/>
        <scheme val="minor"/>
      </rPr>
      <t xml:space="preserve">+ </t>
    </r>
    <r>
      <rPr>
        <sz val="11"/>
        <rFont val="Calibri"/>
        <family val="2"/>
        <scheme val="minor"/>
      </rPr>
      <t xml:space="preserve">1.48           </t>
    </r>
  </si>
  <si>
    <t>9.80 + 1.42</t>
  </si>
  <si>
    <r>
      <t xml:space="preserve">13.3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3.38</t>
    </r>
  </si>
  <si>
    <r>
      <t xml:space="preserve">19.2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3.41</t>
    </r>
  </si>
  <si>
    <r>
      <t xml:space="preserve">11.2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0.12            </t>
    </r>
  </si>
  <si>
    <r>
      <t xml:space="preserve">15.3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2.45            </t>
    </r>
  </si>
  <si>
    <r>
      <t xml:space="preserve">21.3 </t>
    </r>
    <r>
      <rPr>
        <u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1.2          </t>
    </r>
  </si>
  <si>
    <t>amiodarone</t>
  </si>
  <si>
    <t>chloropromazine</t>
  </si>
  <si>
    <t>chloroquine</t>
  </si>
  <si>
    <t xml:space="preserve">Supplementary table 2. List of psychotropic drugs  value of LogP and Pka </t>
  </si>
  <si>
    <t>diphenylmethane, alkyl-phenylketones, phenylbutylamine, butyrophenone</t>
  </si>
  <si>
    <t xml:space="preserve">alkil-phenylchetone, phenylbutylamine, butyrophenone, benzimidazole </t>
  </si>
  <si>
    <t xml:space="preserve">alkyl-phenylketone,phenylpiperidine, butyrophenone </t>
  </si>
  <si>
    <t xml:space="preserve">
diphenylmethane, diphenylbutylpiperidine</t>
  </si>
  <si>
    <t xml:space="preserve">
alkyl-phenylketone, butyrophenone</t>
  </si>
  <si>
    <r>
      <t>Cell lines (IC</t>
    </r>
    <r>
      <rPr>
        <b/>
        <vertAlign val="subscript"/>
        <sz val="14"/>
        <color theme="1"/>
        <rFont val="Calibri"/>
        <family val="2"/>
        <scheme val="minor"/>
      </rPr>
      <t>50</t>
    </r>
    <r>
      <rPr>
        <b/>
        <sz val="14"/>
        <color theme="1"/>
        <rFont val="Calibri"/>
        <family val="2"/>
        <scheme val="minor"/>
      </rPr>
      <t xml:space="preserve"> </t>
    </r>
    <r>
      <rPr>
        <b/>
        <u/>
        <sz val="14"/>
        <color theme="1"/>
        <rFont val="Calibri"/>
        <family val="2"/>
        <scheme val="minor"/>
      </rPr>
      <t>+</t>
    </r>
    <r>
      <rPr>
        <b/>
        <vertAlign val="subscript"/>
        <sz val="14"/>
        <color theme="1"/>
        <rFont val="Calibri"/>
        <family val="2"/>
        <scheme val="minor"/>
      </rPr>
      <t xml:space="preserve"> </t>
    </r>
    <r>
      <rPr>
        <b/>
        <sz val="14"/>
        <color theme="1"/>
        <rFont val="Calibri"/>
        <family val="2"/>
        <scheme val="minor"/>
      </rPr>
      <t xml:space="preserve">SEM, </t>
    </r>
    <r>
      <rPr>
        <b/>
        <sz val="14"/>
        <color theme="1"/>
        <rFont val="Symbol"/>
        <family val="1"/>
        <charset val="2"/>
      </rPr>
      <t>m</t>
    </r>
    <r>
      <rPr>
        <b/>
        <sz val="14"/>
        <color theme="1"/>
        <rFont val="Calibri"/>
        <family val="2"/>
        <scheme val="minor"/>
      </rPr>
      <t>mol/L)</t>
    </r>
  </si>
  <si>
    <r>
      <t>Supplementary table 1.  Summary of psychotropic drugs IC</t>
    </r>
    <r>
      <rPr>
        <b/>
        <vertAlign val="subscript"/>
        <sz val="14"/>
        <color theme="1"/>
        <rFont val="Calibri"/>
        <family val="2"/>
        <scheme val="minor"/>
      </rPr>
      <t>50</t>
    </r>
    <r>
      <rPr>
        <b/>
        <sz val="14"/>
        <color theme="1"/>
        <rFont val="Calibri"/>
        <family val="2"/>
        <scheme val="minor"/>
      </rPr>
      <t xml:space="preserve"> values measured by viability assay in different cancer cell lines</t>
    </r>
  </si>
  <si>
    <t>LogP (ACD Labs)</t>
  </si>
  <si>
    <t>pKa (ACD Labs)</t>
  </si>
  <si>
    <t>CADs classification*</t>
  </si>
  <si>
    <t>*Muehlbacher et al. 2012</t>
  </si>
  <si>
    <t>thiazolopyrimid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sz val="14"/>
      <color theme="1"/>
      <name val="Symbol"/>
      <family val="1"/>
      <charset val="2"/>
    </font>
    <font>
      <b/>
      <u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hair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/>
      <right style="hair">
        <color indexed="64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indexed="64"/>
      </left>
      <right style="hair">
        <color auto="1"/>
      </right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/>
      <diagonal/>
    </border>
    <border>
      <left/>
      <right style="hair">
        <color indexed="64"/>
      </right>
      <top/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vertical="center"/>
    </xf>
    <xf numFmtId="0" fontId="1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Fill="1" applyBorder="1" applyAlignment="1">
      <alignment vertical="center"/>
    </xf>
    <xf numFmtId="0" fontId="1" fillId="0" borderId="3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quotePrefix="1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2" xfId="0" quotePrefix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2" xfId="0" applyFont="1" applyFill="1" applyBorder="1" applyAlignment="1">
      <alignment vertical="center" wrapText="1"/>
    </xf>
    <xf numFmtId="0" fontId="0" fillId="0" borderId="0" xfId="0" applyFont="1" applyFill="1" applyAlignment="1">
      <alignment vertical="center"/>
    </xf>
    <xf numFmtId="0" fontId="0" fillId="0" borderId="2" xfId="0" applyFont="1" applyFill="1" applyBorder="1" applyAlignment="1">
      <alignment vertical="center" wrapText="1" shrinkToFit="1"/>
    </xf>
    <xf numFmtId="0" fontId="0" fillId="0" borderId="3" xfId="0" applyFont="1" applyFill="1" applyBorder="1" applyAlignment="1">
      <alignment vertical="center" wrapText="1"/>
    </xf>
    <xf numFmtId="0" fontId="6" fillId="0" borderId="0" xfId="0" applyFont="1" applyAlignment="1">
      <alignment vertical="center"/>
    </xf>
    <xf numFmtId="0" fontId="10" fillId="0" borderId="19" xfId="0" applyFont="1" applyFill="1" applyBorder="1" applyAlignment="1">
      <alignment vertical="center"/>
    </xf>
    <xf numFmtId="0" fontId="11" fillId="0" borderId="0" xfId="0" applyFont="1" applyFill="1" applyAlignment="1">
      <alignment vertical="center"/>
    </xf>
    <xf numFmtId="2" fontId="0" fillId="0" borderId="13" xfId="0" applyNumberFormat="1" applyFont="1" applyFill="1" applyBorder="1" applyAlignment="1">
      <alignment horizontal="right" vertical="center"/>
    </xf>
    <xf numFmtId="2" fontId="0" fillId="0" borderId="16" xfId="0" applyNumberFormat="1" applyFont="1" applyFill="1" applyBorder="1" applyAlignment="1">
      <alignment horizontal="right" vertical="center"/>
    </xf>
    <xf numFmtId="2" fontId="0" fillId="0" borderId="15" xfId="0" applyNumberFormat="1" applyFont="1" applyFill="1" applyBorder="1" applyAlignment="1">
      <alignment horizontal="right" vertical="center"/>
    </xf>
    <xf numFmtId="0" fontId="0" fillId="0" borderId="13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6" fillId="0" borderId="0" xfId="0" applyFont="1" applyFill="1" applyAlignment="1" applyProtection="1">
      <alignment vertical="center"/>
      <protection locked="0"/>
    </xf>
    <xf numFmtId="0" fontId="0" fillId="0" borderId="0" xfId="0" applyFill="1" applyAlignment="1" applyProtection="1">
      <alignment horizontal="center" vertical="center"/>
      <protection locked="0"/>
    </xf>
    <xf numFmtId="0" fontId="0" fillId="0" borderId="0" xfId="0" applyFill="1" applyAlignment="1" applyProtection="1">
      <alignment vertical="center"/>
      <protection locked="0"/>
    </xf>
    <xf numFmtId="0" fontId="0" fillId="0" borderId="0" xfId="0" applyFill="1" applyAlignment="1">
      <alignment horizontal="center" vertical="center"/>
    </xf>
    <xf numFmtId="0" fontId="0" fillId="0" borderId="2" xfId="0" applyFill="1" applyBorder="1" applyAlignment="1">
      <alignment horizontal="left" vertical="center"/>
    </xf>
    <xf numFmtId="2" fontId="0" fillId="0" borderId="16" xfId="0" applyNumberFormat="1" applyFill="1" applyBorder="1" applyAlignment="1">
      <alignment horizontal="right" vertical="center"/>
    </xf>
    <xf numFmtId="2" fontId="0" fillId="0" borderId="11" xfId="0" applyNumberFormat="1" applyFill="1" applyBorder="1" applyAlignment="1">
      <alignment horizontal="right" vertical="center"/>
    </xf>
    <xf numFmtId="0" fontId="0" fillId="0" borderId="12" xfId="0" applyFill="1" applyBorder="1" applyAlignment="1">
      <alignment horizontal="left" vertical="center"/>
    </xf>
    <xf numFmtId="2" fontId="0" fillId="0" borderId="14" xfId="0" applyNumberFormat="1" applyFill="1" applyBorder="1" applyAlignment="1">
      <alignment horizontal="right" vertical="center"/>
    </xf>
    <xf numFmtId="0" fontId="0" fillId="0" borderId="10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2" fontId="0" fillId="0" borderId="15" xfId="0" applyNumberFormat="1" applyFill="1" applyBorder="1" applyAlignment="1">
      <alignment horizontal="right" vertical="center"/>
    </xf>
    <xf numFmtId="0" fontId="0" fillId="0" borderId="11" xfId="0" applyFill="1" applyBorder="1" applyAlignment="1">
      <alignment horizontal="left" vertical="center"/>
    </xf>
    <xf numFmtId="0" fontId="0" fillId="0" borderId="16" xfId="0" applyFill="1" applyBorder="1" applyAlignment="1">
      <alignment horizontal="left" vertical="center"/>
    </xf>
    <xf numFmtId="2" fontId="0" fillId="0" borderId="2" xfId="0" applyNumberFormat="1" applyFill="1" applyBorder="1" applyAlignment="1">
      <alignment horizontal="right" vertical="center"/>
    </xf>
    <xf numFmtId="0" fontId="0" fillId="0" borderId="15" xfId="0" applyFill="1" applyBorder="1" applyAlignment="1">
      <alignment horizontal="left" vertical="center"/>
    </xf>
    <xf numFmtId="2" fontId="0" fillId="0" borderId="1" xfId="0" applyNumberFormat="1" applyFill="1" applyBorder="1" applyAlignment="1">
      <alignment horizontal="right" vertical="center"/>
    </xf>
    <xf numFmtId="2" fontId="0" fillId="0" borderId="12" xfId="0" applyNumberFormat="1" applyFill="1" applyBorder="1" applyAlignment="1">
      <alignment horizontal="right" vertical="center"/>
    </xf>
    <xf numFmtId="2" fontId="0" fillId="0" borderId="10" xfId="0" applyNumberFormat="1" applyFill="1" applyBorder="1" applyAlignment="1">
      <alignment horizontal="right" vertical="center"/>
    </xf>
    <xf numFmtId="0" fontId="0" fillId="0" borderId="17" xfId="0" applyFill="1" applyBorder="1" applyAlignment="1">
      <alignment horizontal="left" vertical="center"/>
    </xf>
    <xf numFmtId="2" fontId="0" fillId="0" borderId="18" xfId="0" applyNumberFormat="1" applyFill="1" applyBorder="1" applyAlignment="1">
      <alignment horizontal="right" vertical="center"/>
    </xf>
    <xf numFmtId="0" fontId="0" fillId="0" borderId="0" xfId="0" applyFill="1" applyBorder="1" applyAlignment="1">
      <alignment horizontal="center" vertical="center"/>
    </xf>
    <xf numFmtId="2" fontId="0" fillId="0" borderId="13" xfId="0" applyNumberFormat="1" applyFont="1" applyFill="1" applyBorder="1" applyAlignment="1">
      <alignment horizontal="center" vertical="center"/>
    </xf>
    <xf numFmtId="0" fontId="12" fillId="0" borderId="19" xfId="0" applyFont="1" applyFill="1" applyBorder="1" applyAlignment="1">
      <alignment horizontal="center" vertical="center" wrapText="1"/>
    </xf>
    <xf numFmtId="0" fontId="6" fillId="0" borderId="6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0" fontId="6" fillId="0" borderId="7" xfId="0" applyFont="1" applyFill="1" applyBorder="1" applyAlignment="1">
      <alignment horizontal="left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13" fillId="0" borderId="0" xfId="0" applyFont="1" applyAlignment="1">
      <alignment vertic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F7E1"/>
      <color rgb="FFF7F7F7"/>
      <color rgb="FFDDDDDD"/>
      <color rgb="FFFFFC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32BEC-4957-4CE3-9B57-C62D16B43816}">
  <sheetPr>
    <pageSetUpPr fitToPage="1"/>
  </sheetPr>
  <dimension ref="A1:O30"/>
  <sheetViews>
    <sheetView topLeftCell="A18" zoomScale="80" zoomScaleNormal="80" workbookViewId="0">
      <selection activeCell="G32" sqref="G32"/>
    </sheetView>
  </sheetViews>
  <sheetFormatPr defaultRowHeight="15" x14ac:dyDescent="0.25"/>
  <cols>
    <col min="1" max="1" width="17.85546875" style="1" customWidth="1"/>
    <col min="2" max="2" width="23.140625" style="2" customWidth="1"/>
    <col min="3" max="3" width="49.28515625" style="1" customWidth="1"/>
    <col min="4" max="4" width="14.140625" style="17" customWidth="1"/>
    <col min="5" max="5" width="14.28515625" style="17" customWidth="1"/>
    <col min="6" max="6" width="3.140625" style="17" customWidth="1"/>
    <col min="7" max="8" width="16.7109375" style="17" customWidth="1"/>
    <col min="9" max="9" width="2" style="17" customWidth="1"/>
    <col min="10" max="11" width="16.7109375" style="17" customWidth="1"/>
    <col min="12" max="16384" width="9.140625" style="1"/>
  </cols>
  <sheetData>
    <row r="1" spans="1:15" ht="35.1" customHeight="1" x14ac:dyDescent="0.25">
      <c r="A1" s="32" t="s">
        <v>157</v>
      </c>
      <c r="C1" s="27"/>
    </row>
    <row r="2" spans="1:15" ht="9.75" customHeight="1" thickBot="1" x14ac:dyDescent="0.3"/>
    <row r="3" spans="1:15" s="3" customFormat="1" ht="30.75" customHeight="1" thickBot="1" x14ac:dyDescent="0.3">
      <c r="A3" s="64" t="s">
        <v>112</v>
      </c>
      <c r="B3" s="64" t="s">
        <v>8</v>
      </c>
      <c r="C3" s="66" t="s">
        <v>101</v>
      </c>
      <c r="D3" s="68" t="s">
        <v>156</v>
      </c>
      <c r="E3" s="69"/>
      <c r="F3" s="69"/>
      <c r="G3" s="69"/>
      <c r="H3" s="69"/>
      <c r="I3" s="69"/>
      <c r="J3" s="69"/>
      <c r="K3" s="70"/>
      <c r="O3" s="5"/>
    </row>
    <row r="4" spans="1:15" s="5" customFormat="1" ht="30.75" customHeight="1" thickBot="1" x14ac:dyDescent="0.3">
      <c r="A4" s="65"/>
      <c r="B4" s="65"/>
      <c r="C4" s="67"/>
      <c r="D4" s="24" t="s">
        <v>5</v>
      </c>
      <c r="E4" s="24" t="s">
        <v>6</v>
      </c>
      <c r="F4" s="24"/>
      <c r="G4" s="24" t="s">
        <v>7</v>
      </c>
      <c r="H4" s="24" t="s">
        <v>12</v>
      </c>
      <c r="I4" s="24"/>
      <c r="J4" s="24" t="s">
        <v>3</v>
      </c>
      <c r="K4" s="25" t="s">
        <v>4</v>
      </c>
    </row>
    <row r="5" spans="1:15" s="5" customFormat="1" ht="30.75" customHeight="1" x14ac:dyDescent="0.25">
      <c r="A5" s="20" t="s">
        <v>99</v>
      </c>
      <c r="B5" s="6" t="s">
        <v>98</v>
      </c>
      <c r="C5" s="26" t="s">
        <v>102</v>
      </c>
      <c r="D5" s="9" t="s">
        <v>67</v>
      </c>
      <c r="E5" s="9" t="s">
        <v>140</v>
      </c>
      <c r="F5" s="9"/>
      <c r="G5" s="9" t="s">
        <v>43</v>
      </c>
      <c r="H5" s="9" t="s">
        <v>51</v>
      </c>
      <c r="I5" s="9"/>
      <c r="J5" s="9" t="s">
        <v>19</v>
      </c>
      <c r="K5" s="9" t="s">
        <v>86</v>
      </c>
    </row>
    <row r="6" spans="1:15" s="5" customFormat="1" ht="30.75" customHeight="1" x14ac:dyDescent="0.25">
      <c r="A6" s="21" t="s">
        <v>100</v>
      </c>
      <c r="B6" s="6" t="s">
        <v>98</v>
      </c>
      <c r="C6" s="26" t="s">
        <v>102</v>
      </c>
      <c r="D6" s="10" t="s">
        <v>145</v>
      </c>
      <c r="E6" s="10" t="s">
        <v>139</v>
      </c>
      <c r="F6" s="10"/>
      <c r="G6" s="10" t="s">
        <v>138</v>
      </c>
      <c r="H6" s="10" t="s">
        <v>75</v>
      </c>
      <c r="I6" s="10"/>
      <c r="J6" s="10" t="s">
        <v>57</v>
      </c>
      <c r="K6" s="11" t="s">
        <v>65</v>
      </c>
    </row>
    <row r="7" spans="1:15" s="5" customFormat="1" ht="30.75" customHeight="1" x14ac:dyDescent="0.25">
      <c r="A7" s="21" t="s">
        <v>111</v>
      </c>
      <c r="B7" s="6" t="s">
        <v>103</v>
      </c>
      <c r="C7" s="26" t="s">
        <v>104</v>
      </c>
      <c r="D7" s="11" t="s">
        <v>65</v>
      </c>
      <c r="E7" s="11" t="s">
        <v>65</v>
      </c>
      <c r="F7" s="11"/>
      <c r="G7" s="11" t="s">
        <v>65</v>
      </c>
      <c r="H7" s="11" t="s">
        <v>65</v>
      </c>
      <c r="I7" s="15"/>
      <c r="J7" s="11" t="s">
        <v>65</v>
      </c>
      <c r="K7" s="11" t="s">
        <v>65</v>
      </c>
    </row>
    <row r="8" spans="1:15" s="5" customFormat="1" ht="30.75" customHeight="1" x14ac:dyDescent="0.25">
      <c r="A8" s="21" t="s">
        <v>107</v>
      </c>
      <c r="B8" s="6" t="s">
        <v>103</v>
      </c>
      <c r="C8" s="26" t="s">
        <v>105</v>
      </c>
      <c r="D8" s="11" t="s">
        <v>65</v>
      </c>
      <c r="E8" s="11" t="s">
        <v>65</v>
      </c>
      <c r="F8" s="12"/>
      <c r="G8" s="11" t="s">
        <v>65</v>
      </c>
      <c r="H8" s="11" t="s">
        <v>65</v>
      </c>
      <c r="I8" s="15"/>
      <c r="J8" s="11" t="s">
        <v>65</v>
      </c>
      <c r="K8" s="11" t="s">
        <v>65</v>
      </c>
    </row>
    <row r="9" spans="1:15" s="5" customFormat="1" ht="30.75" customHeight="1" x14ac:dyDescent="0.25">
      <c r="A9" s="21" t="s">
        <v>108</v>
      </c>
      <c r="B9" s="6" t="s">
        <v>98</v>
      </c>
      <c r="C9" s="28" t="s">
        <v>152</v>
      </c>
      <c r="D9" s="13" t="s">
        <v>66</v>
      </c>
      <c r="E9" s="13" t="s">
        <v>69</v>
      </c>
      <c r="F9" s="13"/>
      <c r="G9" s="10" t="s">
        <v>44</v>
      </c>
      <c r="H9" s="15" t="s">
        <v>52</v>
      </c>
      <c r="I9" s="15"/>
      <c r="J9" s="11" t="s">
        <v>65</v>
      </c>
      <c r="K9" s="11" t="s">
        <v>65</v>
      </c>
    </row>
    <row r="10" spans="1:15" s="5" customFormat="1" ht="30.75" customHeight="1" x14ac:dyDescent="0.25">
      <c r="A10" s="21" t="s">
        <v>109</v>
      </c>
      <c r="B10" s="6" t="s">
        <v>103</v>
      </c>
      <c r="C10" s="28" t="s">
        <v>151</v>
      </c>
      <c r="D10" s="10" t="s">
        <v>29</v>
      </c>
      <c r="E10" s="10" t="s">
        <v>40</v>
      </c>
      <c r="F10" s="10"/>
      <c r="G10" s="10" t="s">
        <v>45</v>
      </c>
      <c r="H10" s="10" t="s">
        <v>76</v>
      </c>
      <c r="I10" s="10"/>
      <c r="J10" s="10" t="s">
        <v>58</v>
      </c>
      <c r="K10" s="10" t="s">
        <v>87</v>
      </c>
    </row>
    <row r="11" spans="1:15" s="5" customFormat="1" ht="30.75" customHeight="1" x14ac:dyDescent="0.25">
      <c r="A11" s="21" t="s">
        <v>110</v>
      </c>
      <c r="B11" s="22" t="s">
        <v>106</v>
      </c>
      <c r="C11" s="29" t="s">
        <v>94</v>
      </c>
      <c r="D11" s="10" t="s">
        <v>30</v>
      </c>
      <c r="E11" s="10" t="s">
        <v>41</v>
      </c>
      <c r="F11" s="10"/>
      <c r="G11" s="10" t="s">
        <v>46</v>
      </c>
      <c r="H11" s="10" t="s">
        <v>77</v>
      </c>
      <c r="I11" s="10"/>
      <c r="J11" s="10" t="s">
        <v>59</v>
      </c>
      <c r="K11" s="10" t="s">
        <v>142</v>
      </c>
    </row>
    <row r="12" spans="1:15" s="5" customFormat="1" ht="30.75" customHeight="1" x14ac:dyDescent="0.25">
      <c r="A12" s="21" t="s">
        <v>113</v>
      </c>
      <c r="B12" s="6" t="s">
        <v>98</v>
      </c>
      <c r="C12" s="26" t="s">
        <v>95</v>
      </c>
      <c r="D12" s="10" t="s">
        <v>31</v>
      </c>
      <c r="E12" s="10" t="s">
        <v>26</v>
      </c>
      <c r="F12" s="10"/>
      <c r="G12" s="10" t="s">
        <v>144</v>
      </c>
      <c r="H12" s="10" t="s">
        <v>53</v>
      </c>
      <c r="I12" s="10"/>
      <c r="J12" s="10" t="s">
        <v>136</v>
      </c>
      <c r="K12" s="10" t="s">
        <v>60</v>
      </c>
    </row>
    <row r="13" spans="1:15" s="5" customFormat="1" ht="30.75" customHeight="1" x14ac:dyDescent="0.25">
      <c r="A13" s="21" t="s">
        <v>0</v>
      </c>
      <c r="B13" s="6" t="s">
        <v>98</v>
      </c>
      <c r="C13" s="30" t="s">
        <v>153</v>
      </c>
      <c r="D13" s="12" t="s">
        <v>32</v>
      </c>
      <c r="E13" s="12" t="s">
        <v>70</v>
      </c>
      <c r="F13" s="12"/>
      <c r="G13" s="23" t="s">
        <v>137</v>
      </c>
      <c r="H13" s="10" t="s">
        <v>78</v>
      </c>
      <c r="I13" s="10"/>
      <c r="J13" s="10" t="s">
        <v>61</v>
      </c>
      <c r="K13" s="10" t="s">
        <v>88</v>
      </c>
    </row>
    <row r="14" spans="1:15" s="5" customFormat="1" ht="30.75" customHeight="1" x14ac:dyDescent="0.25">
      <c r="A14" s="21" t="s">
        <v>2</v>
      </c>
      <c r="B14" s="6" t="s">
        <v>98</v>
      </c>
      <c r="C14" s="28" t="s">
        <v>133</v>
      </c>
      <c r="D14" s="12" t="s">
        <v>33</v>
      </c>
      <c r="E14" s="12" t="s">
        <v>71</v>
      </c>
      <c r="F14" s="12"/>
      <c r="G14" s="14" t="s">
        <v>65</v>
      </c>
      <c r="H14" s="10" t="s">
        <v>20</v>
      </c>
      <c r="I14" s="10"/>
      <c r="J14" s="10" t="s">
        <v>21</v>
      </c>
      <c r="K14" s="10" t="s">
        <v>22</v>
      </c>
    </row>
    <row r="15" spans="1:15" s="5" customFormat="1" ht="30.75" customHeight="1" x14ac:dyDescent="0.25">
      <c r="A15" s="21" t="s">
        <v>118</v>
      </c>
      <c r="B15" s="6" t="s">
        <v>114</v>
      </c>
      <c r="C15" s="26" t="s">
        <v>131</v>
      </c>
      <c r="D15" s="14" t="s">
        <v>65</v>
      </c>
      <c r="E15" s="14" t="s">
        <v>65</v>
      </c>
      <c r="F15" s="14"/>
      <c r="G15" s="12" t="s">
        <v>74</v>
      </c>
      <c r="H15" s="14" t="s">
        <v>65</v>
      </c>
      <c r="I15" s="12"/>
      <c r="J15" s="14" t="s">
        <v>65</v>
      </c>
      <c r="K15" s="14" t="s">
        <v>65</v>
      </c>
    </row>
    <row r="16" spans="1:15" s="5" customFormat="1" ht="30.75" customHeight="1" x14ac:dyDescent="0.25">
      <c r="A16" s="21" t="s">
        <v>119</v>
      </c>
      <c r="B16" s="6" t="s">
        <v>134</v>
      </c>
      <c r="C16" s="26" t="s">
        <v>132</v>
      </c>
      <c r="D16" s="14" t="s">
        <v>65</v>
      </c>
      <c r="E16" s="14" t="s">
        <v>65</v>
      </c>
      <c r="F16" s="14"/>
      <c r="G16" s="14" t="s">
        <v>65</v>
      </c>
      <c r="H16" s="14" t="s">
        <v>65</v>
      </c>
      <c r="I16" s="12"/>
      <c r="J16" s="14" t="s">
        <v>65</v>
      </c>
      <c r="K16" s="14" t="s">
        <v>65</v>
      </c>
    </row>
    <row r="17" spans="1:11" s="5" customFormat="1" ht="30.75" customHeight="1" x14ac:dyDescent="0.25">
      <c r="A17" s="21" t="s">
        <v>120</v>
      </c>
      <c r="B17" s="6" t="s">
        <v>115</v>
      </c>
      <c r="C17" s="26" t="s">
        <v>97</v>
      </c>
      <c r="D17" s="10" t="s">
        <v>34</v>
      </c>
      <c r="E17" s="10" t="s">
        <v>42</v>
      </c>
      <c r="F17" s="10"/>
      <c r="G17" s="10" t="s">
        <v>47</v>
      </c>
      <c r="H17" s="10" t="s">
        <v>54</v>
      </c>
      <c r="I17" s="10"/>
      <c r="J17" s="10" t="s">
        <v>143</v>
      </c>
      <c r="K17" s="10" t="s">
        <v>90</v>
      </c>
    </row>
    <row r="18" spans="1:11" s="5" customFormat="1" ht="30.75" customHeight="1" x14ac:dyDescent="0.25">
      <c r="A18" s="21" t="s">
        <v>121</v>
      </c>
      <c r="B18" s="6" t="s">
        <v>98</v>
      </c>
      <c r="C18" s="28" t="s">
        <v>117</v>
      </c>
      <c r="D18" s="14" t="s">
        <v>65</v>
      </c>
      <c r="E18" s="14" t="s">
        <v>65</v>
      </c>
      <c r="F18" s="14"/>
      <c r="G18" s="14" t="s">
        <v>65</v>
      </c>
      <c r="H18" s="14" t="s">
        <v>65</v>
      </c>
      <c r="I18" s="12"/>
      <c r="J18" s="14" t="s">
        <v>65</v>
      </c>
      <c r="K18" s="14" t="s">
        <v>65</v>
      </c>
    </row>
    <row r="19" spans="1:11" s="5" customFormat="1" ht="30.75" customHeight="1" x14ac:dyDescent="0.25">
      <c r="A19" s="21" t="s">
        <v>122</v>
      </c>
      <c r="B19" s="6" t="s">
        <v>98</v>
      </c>
      <c r="C19" s="26" t="s">
        <v>95</v>
      </c>
      <c r="D19" s="10" t="s">
        <v>35</v>
      </c>
      <c r="E19" s="10" t="s">
        <v>72</v>
      </c>
      <c r="F19" s="10"/>
      <c r="G19" s="10" t="s">
        <v>27</v>
      </c>
      <c r="H19" s="10" t="s">
        <v>55</v>
      </c>
      <c r="I19" s="10"/>
      <c r="J19" s="10" t="s">
        <v>62</v>
      </c>
      <c r="K19" s="10" t="s">
        <v>91</v>
      </c>
    </row>
    <row r="20" spans="1:11" s="5" customFormat="1" ht="30.75" customHeight="1" x14ac:dyDescent="0.25">
      <c r="A20" s="4" t="s">
        <v>123</v>
      </c>
      <c r="B20" s="5" t="s">
        <v>98</v>
      </c>
      <c r="C20" s="28" t="s">
        <v>154</v>
      </c>
      <c r="D20" s="10" t="s">
        <v>36</v>
      </c>
      <c r="E20" s="10" t="s">
        <v>73</v>
      </c>
      <c r="F20" s="10"/>
      <c r="G20" s="10" t="s">
        <v>48</v>
      </c>
      <c r="H20" s="10" t="s">
        <v>28</v>
      </c>
      <c r="I20" s="10"/>
      <c r="J20" s="10" t="s">
        <v>81</v>
      </c>
      <c r="K20" s="10" t="s">
        <v>63</v>
      </c>
    </row>
    <row r="21" spans="1:11" s="5" customFormat="1" ht="30.75" customHeight="1" x14ac:dyDescent="0.25">
      <c r="A21" s="4" t="s">
        <v>124</v>
      </c>
      <c r="B21" s="5" t="s">
        <v>98</v>
      </c>
      <c r="C21" s="28" t="s">
        <v>155</v>
      </c>
      <c r="D21" s="14" t="s">
        <v>65</v>
      </c>
      <c r="E21" s="14" t="s">
        <v>65</v>
      </c>
      <c r="F21" s="14"/>
      <c r="G21" s="14" t="s">
        <v>65</v>
      </c>
      <c r="H21" s="14" t="s">
        <v>65</v>
      </c>
      <c r="I21" s="12"/>
      <c r="J21" s="14" t="s">
        <v>65</v>
      </c>
      <c r="K21" s="14" t="s">
        <v>65</v>
      </c>
    </row>
    <row r="22" spans="1:11" s="5" customFormat="1" ht="30.75" customHeight="1" x14ac:dyDescent="0.25">
      <c r="A22" s="4" t="s">
        <v>10</v>
      </c>
      <c r="B22" s="71" t="s">
        <v>11</v>
      </c>
      <c r="C22" s="26" t="s">
        <v>162</v>
      </c>
      <c r="D22" s="12" t="s">
        <v>37</v>
      </c>
      <c r="E22" s="15" t="s">
        <v>17</v>
      </c>
      <c r="F22" s="15"/>
      <c r="G22" s="10" t="s">
        <v>92</v>
      </c>
      <c r="H22" s="12" t="s">
        <v>15</v>
      </c>
      <c r="I22" s="12"/>
      <c r="J22" s="10" t="s">
        <v>82</v>
      </c>
      <c r="K22" s="10" t="s">
        <v>89</v>
      </c>
    </row>
    <row r="23" spans="1:11" s="5" customFormat="1" ht="30.75" customHeight="1" x14ac:dyDescent="0.25">
      <c r="A23" s="4" t="s">
        <v>9</v>
      </c>
      <c r="B23" s="71" t="s">
        <v>11</v>
      </c>
      <c r="C23" s="26" t="s">
        <v>162</v>
      </c>
      <c r="D23" s="12" t="s">
        <v>14</v>
      </c>
      <c r="E23" s="12" t="s">
        <v>16</v>
      </c>
      <c r="F23" s="12"/>
      <c r="G23" s="10" t="s">
        <v>49</v>
      </c>
      <c r="H23" s="12" t="s">
        <v>56</v>
      </c>
      <c r="I23" s="12"/>
      <c r="J23" s="10" t="s">
        <v>83</v>
      </c>
      <c r="K23" s="14" t="s">
        <v>65</v>
      </c>
    </row>
    <row r="24" spans="1:11" s="5" customFormat="1" ht="30.75" customHeight="1" x14ac:dyDescent="0.25">
      <c r="A24" s="4" t="s">
        <v>125</v>
      </c>
      <c r="B24" s="5" t="s">
        <v>98</v>
      </c>
      <c r="C24" s="26" t="s">
        <v>117</v>
      </c>
      <c r="D24" s="12" t="s">
        <v>38</v>
      </c>
      <c r="E24" s="14" t="s">
        <v>65</v>
      </c>
      <c r="F24" s="14"/>
      <c r="G24" s="14" t="s">
        <v>65</v>
      </c>
      <c r="H24" s="14" t="s">
        <v>65</v>
      </c>
      <c r="I24" s="12"/>
      <c r="J24" s="14" t="s">
        <v>65</v>
      </c>
      <c r="K24" s="14" t="s">
        <v>85</v>
      </c>
    </row>
    <row r="25" spans="1:11" s="5" customFormat="1" ht="30.75" customHeight="1" x14ac:dyDescent="0.25">
      <c r="A25" s="4" t="s">
        <v>126</v>
      </c>
      <c r="B25" s="5" t="s">
        <v>98</v>
      </c>
      <c r="C25" s="26" t="s">
        <v>116</v>
      </c>
      <c r="D25" s="15" t="s">
        <v>13</v>
      </c>
      <c r="E25" s="15" t="s">
        <v>18</v>
      </c>
      <c r="F25" s="15"/>
      <c r="G25" s="10" t="s">
        <v>50</v>
      </c>
      <c r="H25" s="15" t="s">
        <v>79</v>
      </c>
      <c r="I25" s="15"/>
      <c r="J25" s="10" t="s">
        <v>84</v>
      </c>
      <c r="K25" s="10" t="s">
        <v>64</v>
      </c>
    </row>
    <row r="26" spans="1:11" s="5" customFormat="1" ht="30.75" customHeight="1" x14ac:dyDescent="0.25">
      <c r="A26" s="4" t="s">
        <v>127</v>
      </c>
      <c r="B26" s="5" t="s">
        <v>98</v>
      </c>
      <c r="C26" s="26" t="s">
        <v>96</v>
      </c>
      <c r="D26" s="15" t="s">
        <v>39</v>
      </c>
      <c r="E26" s="10" t="s">
        <v>24</v>
      </c>
      <c r="F26" s="10"/>
      <c r="G26" s="10" t="s">
        <v>25</v>
      </c>
      <c r="H26" s="12" t="s">
        <v>141</v>
      </c>
      <c r="I26" s="12"/>
      <c r="J26" s="12" t="s">
        <v>23</v>
      </c>
      <c r="K26" s="14" t="s">
        <v>65</v>
      </c>
    </row>
    <row r="27" spans="1:11" s="5" customFormat="1" ht="30.75" customHeight="1" x14ac:dyDescent="0.25">
      <c r="A27" s="4" t="s">
        <v>128</v>
      </c>
      <c r="B27" s="5" t="s">
        <v>115</v>
      </c>
      <c r="C27" s="26" t="s">
        <v>97</v>
      </c>
      <c r="D27" s="14" t="s">
        <v>65</v>
      </c>
      <c r="E27" s="14" t="s">
        <v>65</v>
      </c>
      <c r="F27" s="14"/>
      <c r="G27" s="14" t="s">
        <v>65</v>
      </c>
      <c r="H27" s="12" t="s">
        <v>80</v>
      </c>
      <c r="I27" s="12"/>
      <c r="J27" s="14" t="s">
        <v>65</v>
      </c>
      <c r="K27" s="14" t="s">
        <v>65</v>
      </c>
    </row>
    <row r="28" spans="1:11" ht="30.75" customHeight="1" x14ac:dyDescent="0.25">
      <c r="A28" s="4" t="s">
        <v>129</v>
      </c>
      <c r="B28" s="5" t="s">
        <v>114</v>
      </c>
      <c r="C28" s="26" t="s">
        <v>97</v>
      </c>
      <c r="D28" s="14" t="s">
        <v>65</v>
      </c>
      <c r="E28" s="14" t="s">
        <v>65</v>
      </c>
      <c r="F28" s="12"/>
      <c r="G28" s="14" t="s">
        <v>65</v>
      </c>
      <c r="H28" s="14" t="s">
        <v>65</v>
      </c>
      <c r="I28" s="12"/>
      <c r="J28" s="14" t="s">
        <v>65</v>
      </c>
      <c r="K28" s="14" t="s">
        <v>65</v>
      </c>
    </row>
    <row r="29" spans="1:11" ht="24" customHeight="1" x14ac:dyDescent="0.25">
      <c r="A29" s="4" t="s">
        <v>1</v>
      </c>
      <c r="B29" s="5" t="s">
        <v>11</v>
      </c>
      <c r="C29" s="26" t="s">
        <v>97</v>
      </c>
      <c r="D29" s="14" t="s">
        <v>65</v>
      </c>
      <c r="E29" s="14" t="s">
        <v>65</v>
      </c>
      <c r="F29" s="12"/>
      <c r="G29" s="14" t="s">
        <v>65</v>
      </c>
      <c r="H29" s="14" t="s">
        <v>65</v>
      </c>
      <c r="I29" s="12"/>
      <c r="J29" s="14" t="s">
        <v>65</v>
      </c>
      <c r="K29" s="14" t="s">
        <v>65</v>
      </c>
    </row>
    <row r="30" spans="1:11" ht="30.75" thickBot="1" x14ac:dyDescent="0.3">
      <c r="A30" s="7" t="s">
        <v>130</v>
      </c>
      <c r="B30" s="8" t="s">
        <v>98</v>
      </c>
      <c r="C30" s="31" t="s">
        <v>135</v>
      </c>
      <c r="D30" s="18" t="s">
        <v>68</v>
      </c>
      <c r="E30" s="16" t="s">
        <v>146</v>
      </c>
      <c r="F30" s="16"/>
      <c r="G30" s="19" t="s">
        <v>65</v>
      </c>
      <c r="H30" s="18" t="s">
        <v>93</v>
      </c>
      <c r="I30" s="18"/>
      <c r="J30" s="19" t="s">
        <v>65</v>
      </c>
      <c r="K30" s="19" t="s">
        <v>65</v>
      </c>
    </row>
  </sheetData>
  <mergeCells count="4">
    <mergeCell ref="A3:A4"/>
    <mergeCell ref="B3:B4"/>
    <mergeCell ref="C3:C4"/>
    <mergeCell ref="D3:K3"/>
  </mergeCells>
  <pageMargins left="0.25" right="0.25" top="0.75" bottom="0.75" header="0.3" footer="0.3"/>
  <pageSetup paperSize="11" scale="59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C8181-3D8B-48DD-BD9A-81AA883D6D1B}">
  <sheetPr>
    <pageSetUpPr fitToPage="1"/>
  </sheetPr>
  <dimension ref="A1:G33"/>
  <sheetViews>
    <sheetView tabSelected="1" topLeftCell="A4" zoomScaleNormal="100" workbookViewId="0">
      <selection activeCell="D3" sqref="D3"/>
    </sheetView>
  </sheetViews>
  <sheetFormatPr defaultRowHeight="15" x14ac:dyDescent="0.25"/>
  <cols>
    <col min="1" max="1" width="25.85546875" style="22" customWidth="1"/>
    <col min="2" max="2" width="13.7109375" style="43" customWidth="1"/>
    <col min="3" max="3" width="12.7109375" style="22" customWidth="1"/>
    <col min="4" max="4" width="18" style="22" customWidth="1"/>
    <col min="5" max="5" width="12.85546875" style="43" customWidth="1"/>
    <col min="6" max="6" width="12.28515625" style="43" customWidth="1"/>
    <col min="7" max="7" width="16.85546875" style="22" customWidth="1"/>
    <col min="8" max="16384" width="9.140625" style="22"/>
  </cols>
  <sheetData>
    <row r="1" spans="1:7" ht="27" customHeight="1" x14ac:dyDescent="0.25">
      <c r="A1" s="40" t="s">
        <v>150</v>
      </c>
      <c r="B1" s="41"/>
      <c r="C1" s="42"/>
      <c r="D1" s="42"/>
      <c r="E1" s="41"/>
      <c r="F1" s="41"/>
      <c r="G1" s="42"/>
    </row>
    <row r="2" spans="1:7" ht="27" customHeight="1" x14ac:dyDescent="0.25"/>
    <row r="3" spans="1:7" s="34" customFormat="1" ht="37.5" customHeight="1" x14ac:dyDescent="0.25">
      <c r="A3" s="33" t="s">
        <v>112</v>
      </c>
      <c r="B3" s="63" t="s">
        <v>158</v>
      </c>
      <c r="C3" s="63" t="s">
        <v>159</v>
      </c>
      <c r="D3" s="63" t="s">
        <v>160</v>
      </c>
    </row>
    <row r="4" spans="1:7" s="17" customFormat="1" ht="27" customHeight="1" x14ac:dyDescent="0.25">
      <c r="A4" s="38" t="s">
        <v>147</v>
      </c>
      <c r="B4" s="35">
        <v>8.89</v>
      </c>
      <c r="C4" s="35">
        <v>9.3699999999999992</v>
      </c>
      <c r="D4" s="62" t="str">
        <f>IF(B4&gt;3,IF(C4&gt;7.4,"YES","NO"),"NO")</f>
        <v>YES</v>
      </c>
    </row>
    <row r="5" spans="1:7" s="17" customFormat="1" ht="27" customHeight="1" x14ac:dyDescent="0.25">
      <c r="A5" s="44" t="s">
        <v>99</v>
      </c>
      <c r="B5" s="46">
        <v>5.6</v>
      </c>
      <c r="C5" s="46">
        <v>6.52</v>
      </c>
      <c r="D5" s="62" t="str">
        <f t="shared" ref="D5:D32" si="0">IF(B5&gt;3,IF(C5&gt;7.4,"YES","NO"),"NO")</f>
        <v>NO</v>
      </c>
    </row>
    <row r="6" spans="1:7" s="17" customFormat="1" ht="27" customHeight="1" x14ac:dyDescent="0.25">
      <c r="A6" s="47" t="s">
        <v>100</v>
      </c>
      <c r="B6" s="48">
        <v>5.82</v>
      </c>
      <c r="C6" s="48">
        <v>8.08</v>
      </c>
      <c r="D6" s="62" t="str">
        <f t="shared" si="0"/>
        <v>YES</v>
      </c>
    </row>
    <row r="7" spans="1:7" s="17" customFormat="1" ht="27" customHeight="1" x14ac:dyDescent="0.25">
      <c r="A7" s="49" t="s">
        <v>111</v>
      </c>
      <c r="B7" s="48">
        <v>2.17</v>
      </c>
      <c r="C7" s="48">
        <v>6.43</v>
      </c>
      <c r="D7" s="62" t="str">
        <f t="shared" si="0"/>
        <v>NO</v>
      </c>
    </row>
    <row r="8" spans="1:7" s="17" customFormat="1" ht="27" customHeight="1" x14ac:dyDescent="0.25">
      <c r="A8" s="39" t="s">
        <v>148</v>
      </c>
      <c r="B8" s="36">
        <v>5.2</v>
      </c>
      <c r="C8" s="36">
        <v>9.41</v>
      </c>
      <c r="D8" s="62" t="str">
        <f t="shared" si="0"/>
        <v>YES</v>
      </c>
    </row>
    <row r="9" spans="1:7" s="17" customFormat="1" ht="27" customHeight="1" x14ac:dyDescent="0.25">
      <c r="A9" s="39" t="s">
        <v>149</v>
      </c>
      <c r="B9" s="37">
        <v>4.6900000000000004</v>
      </c>
      <c r="C9" s="37">
        <v>10.47</v>
      </c>
      <c r="D9" s="62" t="str">
        <f t="shared" si="0"/>
        <v>YES</v>
      </c>
    </row>
    <row r="10" spans="1:7" s="17" customFormat="1" ht="27" customHeight="1" x14ac:dyDescent="0.25">
      <c r="A10" s="50" t="s">
        <v>107</v>
      </c>
      <c r="B10" s="46">
        <v>3.66</v>
      </c>
      <c r="C10" s="46">
        <v>8.76</v>
      </c>
      <c r="D10" s="62" t="str">
        <f t="shared" si="0"/>
        <v>YES</v>
      </c>
    </row>
    <row r="11" spans="1:7" s="17" customFormat="1" ht="27" customHeight="1" x14ac:dyDescent="0.25">
      <c r="A11" s="50" t="s">
        <v>108</v>
      </c>
      <c r="B11" s="51">
        <v>3.51</v>
      </c>
      <c r="C11" s="51">
        <v>8.23</v>
      </c>
      <c r="D11" s="62" t="str">
        <f t="shared" si="0"/>
        <v>YES</v>
      </c>
    </row>
    <row r="12" spans="1:7" s="17" customFormat="1" ht="27" customHeight="1" x14ac:dyDescent="0.25">
      <c r="A12" s="52" t="s">
        <v>109</v>
      </c>
      <c r="B12" s="46">
        <v>7.79</v>
      </c>
      <c r="C12" s="46">
        <v>8.48</v>
      </c>
      <c r="D12" s="62" t="str">
        <f t="shared" si="0"/>
        <v>YES</v>
      </c>
    </row>
    <row r="13" spans="1:7" s="17" customFormat="1" ht="27" customHeight="1" x14ac:dyDescent="0.25">
      <c r="A13" s="44" t="s">
        <v>110</v>
      </c>
      <c r="B13" s="45">
        <v>4.09</v>
      </c>
      <c r="C13" s="45">
        <v>10.06</v>
      </c>
      <c r="D13" s="62" t="str">
        <f t="shared" si="0"/>
        <v>YES</v>
      </c>
    </row>
    <row r="14" spans="1:7" s="17" customFormat="1" ht="27" customHeight="1" x14ac:dyDescent="0.25">
      <c r="A14" s="50" t="s">
        <v>113</v>
      </c>
      <c r="B14" s="51">
        <v>3.89</v>
      </c>
      <c r="C14" s="51">
        <v>9.2100000000000009</v>
      </c>
      <c r="D14" s="62" t="str">
        <f t="shared" si="0"/>
        <v>YES</v>
      </c>
    </row>
    <row r="15" spans="1:7" s="17" customFormat="1" ht="27" customHeight="1" x14ac:dyDescent="0.25">
      <c r="A15" s="50" t="s">
        <v>0</v>
      </c>
      <c r="B15" s="46">
        <v>3.01</v>
      </c>
      <c r="C15" s="46">
        <v>8.25</v>
      </c>
      <c r="D15" s="62" t="str">
        <f t="shared" si="0"/>
        <v>YES</v>
      </c>
    </row>
    <row r="16" spans="1:7" s="17" customFormat="1" ht="27" customHeight="1" x14ac:dyDescent="0.25">
      <c r="A16" s="50" t="s">
        <v>2</v>
      </c>
      <c r="B16" s="45">
        <v>3.81</v>
      </c>
      <c r="C16" s="45">
        <v>8.3699999999999992</v>
      </c>
      <c r="D16" s="62" t="str">
        <f t="shared" si="0"/>
        <v>YES</v>
      </c>
    </row>
    <row r="17" spans="1:4" s="17" customFormat="1" ht="27" customHeight="1" x14ac:dyDescent="0.25">
      <c r="A17" s="44" t="s">
        <v>118</v>
      </c>
      <c r="B17" s="45">
        <v>3.21</v>
      </c>
      <c r="C17" s="45">
        <v>7.74</v>
      </c>
      <c r="D17" s="62" t="str">
        <f t="shared" si="0"/>
        <v>YES</v>
      </c>
    </row>
    <row r="18" spans="1:4" s="17" customFormat="1" ht="27" customHeight="1" x14ac:dyDescent="0.25">
      <c r="A18" s="47" t="s">
        <v>119</v>
      </c>
      <c r="B18" s="46">
        <v>2.2200000000000002</v>
      </c>
      <c r="C18" s="46">
        <v>9.6199999999999992</v>
      </c>
      <c r="D18" s="62" t="str">
        <f t="shared" si="0"/>
        <v>NO</v>
      </c>
    </row>
    <row r="19" spans="1:4" s="17" customFormat="1" ht="27" customHeight="1" x14ac:dyDescent="0.25">
      <c r="A19" s="49" t="s">
        <v>120</v>
      </c>
      <c r="B19" s="48">
        <v>3.5</v>
      </c>
      <c r="C19" s="48">
        <v>6.74</v>
      </c>
      <c r="D19" s="62" t="str">
        <f t="shared" si="0"/>
        <v>NO</v>
      </c>
    </row>
    <row r="20" spans="1:4" s="17" customFormat="1" ht="27" customHeight="1" x14ac:dyDescent="0.25">
      <c r="A20" s="44" t="s">
        <v>121</v>
      </c>
      <c r="B20" s="45">
        <v>1.52</v>
      </c>
      <c r="C20" s="45">
        <v>7.89</v>
      </c>
      <c r="D20" s="62" t="str">
        <f t="shared" si="0"/>
        <v>NO</v>
      </c>
    </row>
    <row r="21" spans="1:4" s="17" customFormat="1" ht="27" customHeight="1" x14ac:dyDescent="0.25">
      <c r="A21" s="44" t="s">
        <v>122</v>
      </c>
      <c r="B21" s="45">
        <v>6.01</v>
      </c>
      <c r="C21" s="45">
        <v>8.4</v>
      </c>
      <c r="D21" s="62" t="str">
        <f t="shared" si="0"/>
        <v>YES</v>
      </c>
    </row>
    <row r="22" spans="1:4" s="17" customFormat="1" ht="27" customHeight="1" x14ac:dyDescent="0.25">
      <c r="A22" s="50" t="s">
        <v>123</v>
      </c>
      <c r="B22" s="51">
        <v>6.38</v>
      </c>
      <c r="C22" s="51">
        <v>9.42</v>
      </c>
      <c r="D22" s="62" t="str">
        <f t="shared" si="0"/>
        <v>YES</v>
      </c>
    </row>
    <row r="23" spans="1:4" s="17" customFormat="1" ht="27" customHeight="1" x14ac:dyDescent="0.25">
      <c r="A23" s="53" t="s">
        <v>124</v>
      </c>
      <c r="B23" s="45">
        <v>2.29</v>
      </c>
      <c r="C23" s="45">
        <v>8.3800000000000008</v>
      </c>
      <c r="D23" s="62" t="str">
        <f t="shared" si="0"/>
        <v>NO</v>
      </c>
    </row>
    <row r="24" spans="1:4" s="17" customFormat="1" ht="27" customHeight="1" x14ac:dyDescent="0.25">
      <c r="A24" s="55" t="s">
        <v>10</v>
      </c>
      <c r="B24" s="56">
        <v>5.25</v>
      </c>
      <c r="C24" s="56">
        <v>7.57</v>
      </c>
      <c r="D24" s="62" t="str">
        <f t="shared" si="0"/>
        <v>YES</v>
      </c>
    </row>
    <row r="25" spans="1:4" s="17" customFormat="1" ht="27" customHeight="1" x14ac:dyDescent="0.25">
      <c r="A25" s="52" t="s">
        <v>9</v>
      </c>
      <c r="B25" s="57">
        <v>6.43</v>
      </c>
      <c r="C25" s="57">
        <v>7.37</v>
      </c>
      <c r="D25" s="62" t="str">
        <f t="shared" si="0"/>
        <v>NO</v>
      </c>
    </row>
    <row r="26" spans="1:4" s="17" customFormat="1" ht="27" customHeight="1" x14ac:dyDescent="0.25">
      <c r="A26" s="44" t="s">
        <v>125</v>
      </c>
      <c r="B26" s="54">
        <v>2.89</v>
      </c>
      <c r="C26" s="54">
        <v>7.91</v>
      </c>
      <c r="D26" s="62" t="str">
        <f t="shared" si="0"/>
        <v>NO</v>
      </c>
    </row>
    <row r="27" spans="1:4" s="17" customFormat="1" ht="27" customHeight="1" x14ac:dyDescent="0.25">
      <c r="A27" s="52" t="s">
        <v>126</v>
      </c>
      <c r="B27" s="57">
        <v>5.26</v>
      </c>
      <c r="C27" s="57">
        <v>7.55</v>
      </c>
      <c r="D27" s="62" t="str">
        <f t="shared" si="0"/>
        <v>YES</v>
      </c>
    </row>
    <row r="28" spans="1:4" s="17" customFormat="1" ht="27" customHeight="1" x14ac:dyDescent="0.25">
      <c r="A28" s="44" t="s">
        <v>127</v>
      </c>
      <c r="B28" s="58">
        <v>1.61</v>
      </c>
      <c r="C28" s="58">
        <v>8.89</v>
      </c>
      <c r="D28" s="62" t="str">
        <f t="shared" si="0"/>
        <v>NO</v>
      </c>
    </row>
    <row r="29" spans="1:4" s="17" customFormat="1" ht="27" customHeight="1" x14ac:dyDescent="0.25">
      <c r="A29" s="50" t="s">
        <v>128</v>
      </c>
      <c r="B29" s="45">
        <v>1.66</v>
      </c>
      <c r="C29" s="45">
        <v>6.75</v>
      </c>
      <c r="D29" s="62" t="str">
        <f t="shared" si="0"/>
        <v>NO</v>
      </c>
    </row>
    <row r="30" spans="1:4" s="17" customFormat="1" ht="27" customHeight="1" x14ac:dyDescent="0.25">
      <c r="A30" s="44" t="s">
        <v>129</v>
      </c>
      <c r="B30" s="46">
        <v>2.2799999999999998</v>
      </c>
      <c r="C30" s="46">
        <v>7.8</v>
      </c>
      <c r="D30" s="62" t="str">
        <f t="shared" si="0"/>
        <v>NO</v>
      </c>
    </row>
    <row r="31" spans="1:4" s="17" customFormat="1" ht="27" customHeight="1" x14ac:dyDescent="0.25">
      <c r="A31" s="50" t="s">
        <v>1</v>
      </c>
      <c r="B31" s="45">
        <v>3.52</v>
      </c>
      <c r="C31" s="45">
        <v>7.64</v>
      </c>
      <c r="D31" s="62" t="str">
        <f t="shared" si="0"/>
        <v>YES</v>
      </c>
    </row>
    <row r="32" spans="1:4" ht="27" customHeight="1" x14ac:dyDescent="0.25">
      <c r="A32" s="59" t="s">
        <v>130</v>
      </c>
      <c r="B32" s="60">
        <v>4</v>
      </c>
      <c r="C32" s="60">
        <v>4.01</v>
      </c>
      <c r="D32" s="62" t="str">
        <f t="shared" si="0"/>
        <v>NO</v>
      </c>
    </row>
    <row r="33" spans="1:7" x14ac:dyDescent="0.25">
      <c r="A33" s="17" t="s">
        <v>161</v>
      </c>
      <c r="B33" s="61"/>
      <c r="C33" s="17"/>
      <c r="D33" s="17"/>
      <c r="E33" s="61"/>
      <c r="F33" s="61"/>
      <c r="G33" s="17"/>
    </row>
  </sheetData>
  <sortState xmlns:xlrd2="http://schemas.microsoft.com/office/spreadsheetml/2017/richdata2" ref="A4:C32">
    <sortCondition ref="A4:A32"/>
  </sortState>
  <phoneticPr fontId="5" type="noConversion"/>
  <pageMargins left="0.25" right="0.25" top="0.75" bottom="0.75" header="0.3" footer="0.3"/>
  <pageSetup paperSize="11" scale="59" orientation="landscape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O s J A A B Q S w M E F A A C A A g A l a O j U I 3 u F e 2 o A A A A + A A A A B I A H A B D b 2 5 m a W c v U G F j a 2 F n Z S 5 4 b W w g o h g A K K A U A A A A A A A A A A A A A A A A A A A A A A A A A A A A h Y 8 x D o I w G E a v Q r r T l g p q y E 8 Z n E w k M d E Y 1 w Y q N E I x t F j u 5 u C R v I I k i r o 5 f i 9 v e N / j d o d 0 a G r v K j u j W p 2 g A F P k S Z 2 3 h d J l g n p 7 8 p c o 5 b A V + V m U 0 h t l b e L B F A m q r L 3 E h D j n s J v h t i s J o z Q g x 2 y z y y v Z C P S R 1 X / Z V 9 p Y o X O J O B x e M Z z h B c N R F M 1 x G A Z A J g y Z 0 l + F j c W Y A v m B s O p r 2 3 e S K + u v 9 0 C m C e T 9 g j 8 B U E s D B B Q A A g A I A J W j o 1 A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V o 6 N Q h q z m + O E G A A C V R w A A E w A c A E Z v c m 1 1 b G F z L 1 N l Y 3 R p b 2 4 x L m 0 g o h g A K K A U A A A A A A A A A A A A A A A A A A A A A A A A A A A A 7 V h f b 9 s 2 E H 9 e g H w H w n t J A D d A s 7 U b N u Q h c d I l Q O 1 4 t T c M a w a C l m i L C E W q F O V a K f r d d 6 Q c 1 7 a O c o E 9 r W C B N q n u e H e 8 / / y V P L F C K z J p f r 7 8 9 f j o + K j M m O E p s W w m O R 2 w g k u p y Q W R 3 B 4 f E f h z b 8 R C K A 6 f B u X y 7 F o n V c 6 V P X k j J D 8 b a G X h P + V J 7 7 d f H u 4 k y Y U m 1 0 Y s + c O k H v J B 9 v D u Z n z / b v q w F v u w o + Q s K Z e 9 0 / 7 7 a y 5 F L i w 3 F 7 3 v e n 0 y 0 L L K V X n x 8 u e f + u R G J T o V a n H x 8 v z V e Z / 8 X m n L J 7 a W / O L L r 2 c j r f g / p / 3 G 3 O 9 7 d 2 B T a d k T 3 F A Q J p + Y 5 S Q V R I J Z o L U H F 5 k 6 M 8 7 G R u c g 4 5 a z l J v y Z H 3 P P n m / J l x K O U m Y Z K a 8 s K b a 1 j A E m + Y i Y V Y T K 4 o t k V P D V D n X J m 8 u M a 0 L X p 4 c t K j / 6 V N v M r x 7 e z O B 6 1 s 4 Q y x f 2 c 9 9 8 q k 3 Y j l v f Q S 9 O U l 0 p S y Q Q P b r H 8 + c J k 9 L m J l p V b Y J G Q c P a 3 e 0 k 0 j g T o 0 M Y h g k C a I h E 4 Z J k k D c w W 2 I r D o 1 e s H V C 5 C R E p Y k v L D 6 M G O q F c o l R S F U + S h I d l D g P m t I Z K 4 l T y o I L P n I x S J D v L j P Q T I m R c r J 3 D B f O e 0 T L u j O K 1 B M C x 4 K T l n l R M / J D i 9 i H + T z C w N J T 0 r x x N v k P 9 Q M 0 i z J o G h B h E C M + V A J B T X R J h Q Q N D a X l T a 6 y L i q J Y W 8 R K N Y M N A h 7 E G + 2 / u r a Z B o j Z h L S H Y s V u w j L 0 u t a E k N Z 5 A F i L u K T J f w 1 7 A c f I / I m H H L a J O s Y O G H i l n q T Q Z p b W a W 1 N J l H F R h i n g m c c m u 6 I A O J L 2 j Y 6 o N n Y Q t q i W i Q D 6 C F Q 0 H 3 D l 0 W C i R U J a I N M T A F H b X j S 9 Q K v T P V I P 2 J J P a 4 M 7 y n i m R e h 7 B b S f 0 1 i c 4 c s 7 7 N x V O A 3 I n A S E E w T A L 0 O g 7 p + u V y D G H 1 0 x p F x C B d S t 3 k D o W 3 K i y k n M X 9 K D u t b u 6 W N i T d g o 6 k w t 4 N g m G K N G y 5 m g 8 S l a A X x S F w S K W k F l L 1 L O 1 1 V D A k p W H O R O p M 7 7 y Q e h m z a H u 1 U G B J R S L d C P J H u J 0 m U q b 7 o e l f M o h h C j F F U P w n P K B R 0 l 4 e U I g 2 h 9 T Q Q u Y B e i B X I B r u a T P 4 y I Q Y L C w K 8 K + a N q f 9 a q G H k O b n o F 1 W Q N J j 1 n 1 n J Y H W o B n 8 E 0 1 3 A g O i T B h E U 3 1 B A V s y I H j U E / e Y + t e x 7 F B w 4 u A B 5 4 r N 5 g b L i J F b V y q C 3 y E G R + 0 R 2 7 R E Q c J Z A J H 9 Y p J v H N D 1 / V C o R l g B w / T 5 C P q B u Y q F z w 5 G o w 6 i M i g m Q x G 5 4 j n u Q E j m K R L g a Z r s 8 b R 5 g e + c I F 7 M E N H N O c 2 0 5 j Q 0 Y R u S s V m a B + E L U F o C a u R x q e T T t H J 4 7 6 v a q T q A r m T 1 m i n S X S m 8 X m M x w S f Z C 6 8 O l A R g d A X k K X M 1 K H M K H k C W 2 g H A 0 T J i g 6 6 r 7 J V L Y O V G q o h o f E C C N W M K 2 L M h Q K 3 y 6 U K V H C w A l 3 v h 8 k t c a / 4 B h A I w n N 3 q G A n D D f H U A Q 3 Z R y y D B p A u D v 4 I e t S G U v x R e V W k Y 4 L B V z l i C J E 9 A + g F d y m q x O 7 S r c Z 9 h B L h a d j r n D h p B A l r H 1 z F U g 3 b R a w k k F w m Y S U w / Q 5 O 1 j i G D D f o m s e L I j u l N + 0 s K U Y 6 E H a u q P g B J Y j B Q W a A k O r m f G o G k f q C I I 3 3 7 O g p 9 2 W i / d U e O O 5 M Y o X C F o 4 o Z q B H h E e m B 2 2 B X w R S I x m P K A O h 9 f k l / c T y t H k M t Q 9 n l v B L T y Y w k 1 Z h Q j 4 g H C h w l u H z 1 y 8 b T g S k s + 4 n I z n 4 h E v A E c K F U f g S I i d + S k f U B G g z b h 6 c o + t e v M g H l z 9 j d y W z i q 7 z W W v 7 g d t N o 8 R u I e / X w u 2 2 N / k G m 0 N e g U L g O L 0 1 f A d T n b E 1 x j R c m u Y T x 9 Y + 5 i i 0 9 s x P n L A j O b f 9 f w Z 3 g x D b g j 1 P n / 7 D j I M d C + 7 F L A o 0 u k Q 2 c z W I t J d z q t r l N c I 6 G / N T F k z 3 o 2 7 Z D Z g y 0 Y m x l t k 1 n U C / 2 q l 4 9 s p 1 i 3 c o 3 Q 9 S R F l G n K O z B N F E g R z U V U + 4 8 a h V A 0 C V U M L w R D D n E G / r 3 I P U e 1 x t 5 k N q P T Q L 3 G 4 H C L N Q a 9 p i P j X W 7 1 A U m K i Z T W D h m n d B m n r b Y D 0 P C X j y W X 7 y J 9 8 5 s O + y / 3 2 G T Z c u i X W P e k Q I y 6 v k F i M M 2 Z y l s D 2 y 1 p S L x c L w x e s e X r u k s a G p y K x P C U d T G + E h O Z N d r 5 / P j 0 + E i q E Q m + j + d / 3 d v H 8 k / P T X g T 1 I 6 i / A f W 9 8 q b Y G x X f I q q / f 8 m v g P X 3 j 0 R c P + L 6 E d d v v X g i r h 9 x f e w B G 3 H 9 i O t H X D / i + h H X j 7 g + 0 h 0 i r r 9 1 O u L 6 G C H i + j v m R 1 y f R F w / 4 v o R 1 / 9 2 c X 1 b 7 0 J u X w P s 7 5 / 5 z 8 j + v s D / E b T / Q 4 T 2 I 7 Q f o f 0 I 7 U d o P 0 L 7 m 5 4 S o f 0 I 7 U d o f w v G i N B + h P a 3 a R H a j 9 B + K 9 U j t B + h / Q j t R 2 g f K 5 A I 7 W + l e I T 2 2 / M m Q v v 7 I y d C + 8 0 Q j N B + h P Z D 0 P 6 / U E s B A i 0 A F A A C A A g A l a O j U I 3 u F e 2 o A A A A + A A A A B I A A A A A A A A A A A A A A A A A A A A A A E N v b m Z p Z y 9 Q Y W N r Y W d l L n h t b F B L A Q I t A B Q A A g A I A J W j o 1 A P y u m r p A A A A O k A A A A T A A A A A A A A A A A A A A A A A P Q A A A B b Q 2 9 u d G V u d F 9 U e X B l c 1 0 u e G 1 s U E s B A i 0 A F A A C A A g A l a O j U I a s 5 v j h B g A A l U c A A B M A A A A A A A A A A A A A A A A A 5 Q E A A E Z v c m 1 1 b G F z L 1 N l Y 3 R p b 2 4 x L m 1 Q S w U G A A A A A A M A A w D C A A A A E w k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5 Y w B A A A A A A D D j A E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m x l X 0 N h c G V s b G 8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N S 0 w M 1 Q x N T o x M j o w N i 4 0 M j E w N T U 1 W i I g L z 4 8 R W 5 0 c n k g V H l w Z T 0 i R m l s b E N v b H V t b l R 5 c G V z I i B W Y W x 1 Z T 0 i c 0 J n W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Z R E J n T U R C Z 1 l H Q m c 9 P S I g L z 4 8 R W 5 0 c n k g V H l w Z T 0 i R m l s b E N v b H V t b k 5 h b W V z I i B W Y W x 1 Z T 0 i c 1 s m c X V v d D t T T U l M R V M m c X V v d D s s J n F 1 b 3 Q 7 T m F t Z S Z x d W 9 0 O y w m c X V v d D t h d G 9 t I G N v d W 5 0 J n F 1 b 3 Q 7 L C Z x d W 9 0 O 2 N h c m J v b n M m c X V v d D s s J n F 1 b 3 Q 7 a G V 0 Z X J v Y X R v b X M m c X V v d D s s J n F 1 b 3 Q 7 a G V 0 Z X J v Y X R v b S B 0 b y B j Y X J i b 2 4 g c m F 0 a W 8 m c X V v d D s s J n F 1 b 3 Q 7 Y 2 h p c m F s I G N l b n R l c n M m c X V v d D s s J n F 1 b 3 Q 7 a H l k c m 9 n Z W 4 t Y m 9 u Z C B h Y 2 N l c H R v c n M m c X V v d D s s J n F 1 b 3 Q 7 a H l k c m 9 n Z W 4 t Y m 9 u Z C B k b 2 5 v c n M m c X V v d D s s J n F 1 b 3 Q 7 b G l w a W 5 z a 2 k g a C 1 i b 2 5 k I G F j Y 2 V w d G 9 y c y Z x d W 9 0 O y w m c X V v d D t s a X B p b n N r a S B o L W J v b m Q g Z G 9 u b 3 J z J n F 1 b 3 Q 7 L C Z x d W 9 0 O 2 1 v b G V j d W x h c i B 3 Z W l n a H Q m c X V v d D s s J n F 1 b 3 Q 7 b W 9 s Z W N 1 b G F y I H d l a W d o d C B o Y W x p Z G U g Z n J h Y 3 R p b 2 4 m c X V v d D s s J n F 1 b 3 Q 7 Z m 9 y b W F s I G N o Y X J n Z S B j b 3 V u d C Z x d W 9 0 O y w m c X V v d D t z d W 0 g b 2 Y g Z m 9 y b W F s I G N o Y X J n Z X M m c X V v d D s s J n F 1 b 3 Q 7 T m 9 u L X J p b m c g c 2 l 6 Z S Z x d W 9 0 O y w m c X V v d D t V b m J y Y W 5 j a G V k I G N o Y W l u J n F 1 b 3 Q 7 L C Z x d W 9 0 O 3 F 1 a W 5 v b m U m c X V v d D s s J n F 1 b 3 Q 7 c G V u d G F m b H V v c m 9 w a G V u e W x f Z X N 0 Z X J z J n F 1 b 3 Q 7 L C Z x d W 9 0 O 3 B h c m F u a X R y b 3 B o Z W 5 5 b F 9 l c 3 R l c n M m c X V v d D s s J n F 1 b 3 Q 7 S E 9 C V F 9 l c 3 R l c n M m c X V v d D s s J n F 1 b 3 Q 7 d H J p Z m x h d G V z J n F 1 b 3 Q 7 L C Z x d W 9 0 O 2 x h d 2 V z c 2 9 u X 3 N f c m V h Z 2 V u d C Z x d W 9 0 O y w m c X V v d D t w a G 9 z c G h v c m F t a W R l c y Z x d W 9 0 O y w m c X V v d D t i Z X R h X 2 N h c m J v b n l s X 3 F 1 Y X R f b m l 0 c m 9 n Z W 4 m c X V v d D s s J n F 1 b 3 Q 7 Y W N 5 b G h 5 Z H J h e m l k Z S Z x d W 9 0 O y w m c X V v d D t j Y X R p b 2 5 f Q 1 9 D b F 9 J X 1 B f b 3 J f U y Z x d W 9 0 O y w m c X V v d D t w a G 9 z c G h v c n l s J n F 1 b 3 Q 7 L C Z x d W 9 0 O 2 F s a 3 l s X 3 B o b 3 N w a G F 0 Z S Z x d W 9 0 O y w m c X V v d D t w a G 9 z c G h p b m l j X 2 F j a W Q m c X V v d D s s J n F 1 b 3 Q 7 c G h v c 3 B o Y W 5 l c y Z x d W 9 0 O y w m c X V v d D t w a G 9 z c G h v c m F u Z X M m c X V v d D s s J n F 1 b 3 Q 7 a W 1 p Z G 9 5 b F 9 j a G x v c m l k Z X M m c X V v d D s s J n F 1 b 3 Q 7 b m l 0 c m 9 z b y Z x d W 9 0 O y w m c X V v d D t O X 1 B f U 1 9 I Y W x p Z G V z J n F 1 b 3 Q 7 L C Z x d W 9 0 O 2 N h c m J v Z G l p b W l k Z S Z x d W 9 0 O y w m c X V v d D t p c 2 9 u a X R y a W x l J n F 1 b 3 Q 7 L C Z x d W 9 0 O 3 R y a W F j e W x v e G l t Z S Z x d W 9 0 O y w m c X V v d D t j e W F u b 2 h 5 Z H J p b n M m c X V v d D s s J n F 1 b 3 Q 7 Y W N 5 b F 9 j e W F u a W R l c y Z x d W 9 0 O y w m c X V v d D t z d W x m b 2 5 5 b G 5 p d H J p b G U m c X V v d D s s J n F 1 b 3 Q 7 c G h v c 3 B o b 2 5 5 b G 5 p d H J p b G U m c X V v d D s s J n F 1 b 3 Q 7 Y X p v Y 3 l h b m F t a W R l c y Z x d W 9 0 O y w m c X V v d D t i Z X R h X 2 F 6 b 1 9 j Y X J i b 2 5 5 b C Z x d W 9 0 O y w m c X V v d D t w b 2 x 5 Z W 5 l c y Z x d W 9 0 O y w m c X V v d D t z Y X B v b m l u X 2 R l c m l 2 Y X R p d m V z J n F 1 b 3 Q 7 L C Z x d W 9 0 O 2 N 5 d G 9 j a G F s Y X N p b l 9 k Z X J p d m F 0 a X Z l c y Z x d W 9 0 O y w m c X V v d D t j e W N s b 2 h l e G l t a W R l X 2 R l c m l 2 Y X R p d m V z J n F 1 b 3 Q 7 L C Z x d W 9 0 O 2 1 v b m V u c 2 l u X 2 R l c m l 2 Y X R p d m V z J n F 1 b 3 Q 7 L C Z x d W 9 0 O 3 N x d W F s Z X N 0 Y X R p b l 9 k Z X J p d m F 0 a X Z l c y Z x d W 9 0 O y w m c X V v d D t h Y 2 l k X 2 h h b G l k Z S Z x d W 9 0 O y w m c X V v d D t h b G R l a H l k Z S Z x d W 9 0 O y w m c X V v d D t h b G t 5 b F 9 o Y W x p Z G U m c X V v d D s s J n F 1 b 3 Q 7 Y W 5 o e W R y a W R l J n F 1 b 3 Q 7 L C Z x d W 9 0 O 2 F 6 a W R l J n F 1 b 3 Q 7 L C Z x d W 9 0 O 2 F 6 b y Z x d W 9 0 O y w m c X V v d D t k a V 9 w Z X B 0 a W R l J n F 1 b 3 Q 7 L C Z x d W 9 0 O 2 1 p Y 2 h h Z W x f Y W N j Z X B 0 b 3 I m c X V v d D s s J n F 1 b 3 Q 7 Y m V 0 Y V 9 o Y W x v X 2 N h c m J v b n l s J n F 1 b 3 Q 7 L C Z x d W 9 0 O 2 5 p d H J v J n F 1 b 3 Q 7 L C Z x d W 9 0 O 2 9 4 e W d l b l 9 j Y X R p b 2 4 m c X V v d D s s J n F 1 b 3 Q 7 c G V y b 3 h p Z G U m c X V v d D s s J n F 1 b 3 Q 7 c G h v c 3 B o b 2 5 p Y 1 9 h Y 2 l k J n F 1 b 3 Q 7 L C Z x d W 9 0 O 3 B o b 3 N w a G 9 u a W N f Z X N 0 Z X I m c X V v d D s s J n F 1 b 3 Q 7 c G h v c 3 B o b 3 J p Y 1 9 h Y 2 l k J n F 1 b 3 Q 7 L C Z x d W 9 0 O 3 B o b 3 N w a G 9 y a W N f Z X N 0 Z X I m c X V v d D s s J n F 1 b 3 Q 7 c 3 V s Z m 9 u a W N f Y W N p Z C Z x d W 9 0 O y w m c X V v d D t z d W x m b 2 5 p Y 1 9 l c 3 R l c i Z x d W 9 0 O y w m c X V v d D t 0 c m l j Y X J i b 1 9 w a G 9 z c G h l b m U m c X V v d D s s J n F 1 b 3 Q 7 Z X B v e G l k Z S Z x d W 9 0 O y w m c X V v d D t z d W x m b 2 5 5 b F 9 o Y W x p Z G U m c X V v d D s s J n F 1 b 3 Q 7 a G F s b 3 B 5 c m l t a W R p b m U m c X V v d D s s J n F 1 b 3 Q 7 c G V y a G F s b 1 9 r Z X R v b m U m c X V v d D s s J n F 1 b 3 Q 7 Y X p p c m l k a W 5 l J n F 1 b 3 Q 7 L C Z x d W 9 0 O 2 9 4 Y W x 5 b C Z x d W 9 0 O y w m c X V v d D t h b H B o Y W h h b G 9 f Y W 1 p b m U m c X V v d D s s J n F 1 b 3 Q 7 a G F s b 1 9 h b W l u Z S Z x d W 9 0 O y w m c X V v d D t o Y W x v X 2 F s a 2 V u Z S Z x d W 9 0 O y w m c X V v d D t h Y 3 l j b G l j X 0 5 D T i Z x d W 9 0 O y w m c X V v d D t h Y 3 l j b G l j X 0 5 T J n F 1 b 3 Q 7 L C Z x d W 9 0 O 1 N D T j I m c X V v d D s s J n F 1 b 3 Q 7 d G V y b W l u Y W x f d m l u e W w m c X V v d D s s J n F 1 b 3 Q 7 a G V 0 Z X J v X 2 h l d G V y b y Z x d W 9 0 O y w m c X V v d D t o e W R y Y X p p b m U m c X V v d D s s J n F 1 b 3 Q 7 T l 9 t Z X R o b 3 l s J n F 1 b 3 Q 7 L C Z x d W 9 0 O 0 5 T X 2 J l d G F f a G F s b 3 R o e W w m c X V v d D s s J n F 1 b 3 Q 7 c H J v c G l v b G F j d G 9 u Z X M m c X V v d D s s J n F 1 b 3 Q 7 a W 9 k b 3 N v J n F 1 b 3 Q 7 L C Z x d W 9 0 O 2 l v Z G 9 4 e S Z x d W 9 0 O y w m c X V v d D t u b 3 h p Z G U m c X V v d D s s J n F 1 b 3 Q 7 Z H l l J n F 1 b 3 Q 7 L C Z x d W 9 0 O 2 F s Y 2 9 o b 2 w m c X V v d D s s J n F 1 b 3 Q 7 Y W x r Z W 5 l J n F 1 b 3 Q 7 L C Z x d W 9 0 O 2 F t a W R l J n F 1 b 3 Q 7 L C Z x d W 9 0 O 2 F t a W 5 v X 2 F j a W Q m c X V v d D s s J n F 1 b 3 Q 7 Y W 1 p b m U m c X V v d D s s J n F 1 b 3 Q 7 c H J p b W F y e V 9 h b W l u Z S Z x d W 9 0 O y w m c X V v d D t z Z W N v b m R h c n l f Y W 1 p b m U m c X V v d D s s J n F 1 b 3 Q 7 d G V y d G l h c n l f Y W 1 p b m U m c X V v d D s s J n F 1 b 3 Q 7 Y 2 F y Y m 9 4 e W x p Y 1 9 h Y 2 l k J n F 1 b 3 Q 7 L C Z x d W 9 0 O 2 h h b G l k Z S Z x d W 9 0 O y w m c X V v d D t p b 2 R p b m U m c X V v d D s s J n F 1 b 3 Q 7 a 2 V 0 b 2 5 l J n F 1 b 3 Q 7 L C Z x d W 9 0 O 3 B o Z W 5 v b C Z x d W 9 0 O y w m c X V v d D t p b W l u Z S Z x d W 9 0 O y w m c X V v d D t t Z X R o e W x f a 2 V 0 b 2 5 l J n F 1 b 3 Q 7 L C Z x d W 9 0 O 2 F s a 3 l s Y W 5 p b G l u Z S Z x d W 9 0 O y w m c X V v d D t z d W x m b 2 5 h b W l k Z S Z x d W 9 0 O y w m c X V v d D t z d W x m b 2 5 5 b H V y Z W E m c X V v d D s s J n F 1 b 3 Q 7 c G h v c 3 B o b 2 5 h b W l k Z S Z x d W 9 0 O y w m c X V v d D t h b H B o Y W h h b G 9 f a 2 V 0 b 2 5 l J n F 1 b 3 Q 7 L C Z x d W 9 0 O 2 9 4 Y X p p c m l k a W 5 l J n F 1 b 3 Q 7 L C Z x d W 9 0 O 2 N 5 Y 2 x v c H J v c H l s J n F 1 b 3 Q 7 L C Z x d W 9 0 O 2 d 1 Y W 5 p Z G l u Z S Z x d W 9 0 O y w m c X V v d D t z d W x m b 2 5 p b W l u Z S Z x d W 9 0 O y w m c X V v d D t z d W x m a W 5 p b W l u Z S Z x d W 9 0 O y w m c X V v d D t o e W R y b 3 h h b W l j X 2 F j a W Q m c X V v d D s s J n F 1 b 3 Q 7 c 3 V s Z m l u e W x 0 a G l v J n F 1 b 3 Q 7 L C Z x d W 9 0 O 2 R p c 3 V s Z m l k Z S Z x d W 9 0 O y w m c X V v d D t l b m 9 s X 2 V 0 a G V y J n F 1 b 3 Q 7 L C Z x d W 9 0 O 2 V u Y W 1 p b m U m c X V v d D s s J n F 1 b 3 Q 7 b 3 J n Y W 5 v b W V 0 Y W x s a W M m c X V v d D s s J n F 1 b 3 Q 7 Z G l 0 a G l v Y W N l d G F s J n F 1 b 3 Q 7 L C Z x d W 9 0 O 2 9 4 a W 1 l J n F 1 b 3 Q 7 L C Z x d W 9 0 O 2 l z b 3 R o a W 9 j e W F u Y X R l J n F 1 b 3 Q 7 L C Z x d W 9 0 O 2 l z b 2 N 5 Y W 5 h d G U m c X V v d D s s J n F 1 b 3 Q 7 b G F j d G 9 u Z S Z x d W 9 0 O y w m c X V v d D t s Y W N 0 Y W 0 m c X V v d D s s J n F 1 b 3 Q 7 d G h p b 2 V z d G V y J n F 1 b 3 Q 7 L C Z x d W 9 0 O 2 N h c m J v b m F 0 Z S Z x d W 9 0 O y w m c X V v d D t j Y X J i Y W 1 p Y 1 9 h Y 2 l k J n F 1 b 3 Q 7 L C Z x d W 9 0 O 3 R o a W 9 j Y X J i Y W 1 h d G U m c X V v d D s s J n F 1 b 3 Q 7 d H J p Y X p p b m U m c X V v d D s s J n F 1 b 3 Q 7 b W F s b 2 5 p Y y Z x d W 9 0 O y w m c X V v d D t h b G t 5 b m U m c X V v d D s s J n F 1 b 3 Q 7 Y W 5 p b G l u Z S Z x d W 9 0 O y w m c X V v d D t h c n l s X 2 h h b G l k Z S Z x d W 9 0 O y w m c X V v d D t j Y X J i Y W 1 h d G U m c X V v d D s s J n F 1 b 3 Q 7 Z X N 0 Z X I m c X V v d D s s J n F 1 b 3 Q 7 Z X R o Z X I m c X V v d D s s J n F 1 b 3 Q 7 a H l k c m F 6 b 2 5 l J n F 1 b 3 Q 7 L C Z x d W 9 0 O 2 5 v b m F j e W x o e W R y Y X p v b m U m c X V v d D s s J n F 1 b 3 Q 7 a H l k c m 9 4 e W x h b W l u Z S Z x d W 9 0 O y w m c X V v d D t u a X R y a W x l J n F 1 b 3 Q 7 L C Z x d W 9 0 O 3 N 1 b G Z p Z G U m c X V v d D s s J n F 1 b 3 Q 7 c 3 V s Z m 9 u Z S Z x d W 9 0 O y w m c X V v d D t z d W x m b 3 h p Z G U m c X V v d D s s J n F 1 b 3 Q 7 d G h p b 3 V y Z W E m c X V v d D s s J n F 1 b 3 Q 7 d G h p b 2 F t a W R l J n F 1 b 3 Q 7 L C Z x d W 9 0 O 3 R o a W 9 s J n F 1 b 3 Q 7 L C Z x d W 9 0 O 3 V y Z W E m c X V v d D s s J n F 1 b 3 Q 7 a G V t a W t l d G F s J n F 1 b 3 Q 7 L C Z x d W 9 0 O 2 h l b W l h Y 2 V 0 Y W w m c X V v d D s s J n F 1 b 3 Q 7 a 2 V 0 Y W w m c X V v d D s s J n F 1 b 3 Q 7 Y W N l d G F s J n F 1 b 3 Q 7 L C Z x d W 9 0 O 2 F t a W 5 h b C Z x d W 9 0 O y w m c X V v d D t o Z W 1 p Y W 1 p b m F s J n F 1 b 3 Q 7 L C Z x d W 9 0 O 2 J l b n p 5 b G 9 4 e W N h c m J v b n l s X 0 N C W i Z x d W 9 0 O y w m c X V v d D t 0 X 2 J 1 d G 9 4 e W N h c m J v b n l s X 3 R C T 0 M m c X V v d D s s J n F 1 b 3 Q 7 Z m x 1 b 3 J l b n l s b W V 0 a G 9 4 e W N h c m J v b n l s X 0 Z t b 2 M m c X V v d D s s J n F 1 b 3 Q 7 Z G l v e G 9 s Y W 5 l X z V N U i Z x d W 9 0 O y w m c X V v d D t k a W 9 4 Y W 5 l X z Z N U i Z x d W 9 0 O y w m c X V v d D t 0 Z X R y Y W h 5 Z H J v c H l y Y W 5 f V E h Q J n F 1 b 3 Q 7 L C Z x d W 9 0 O 2 1 l d G h v e H l l d G h v e H l t Z X R o e W x f T U V N J n F 1 b 3 Q 7 L C Z x d W 9 0 O 2 J l b n p 5 b F 9 l d G h l c i Z x d W 9 0 O y w m c X V v d D t 0 X 2 J 1 d H l s X 2 V 0 a G V y J n F 1 b 3 Q 7 L C Z x d W 9 0 O 3 R y a W 1 l d G h 5 b H N p b H l s X 1 R N U y Z x d W 9 0 O y w m c X V v d D t 0 X 2 J 1 d H l s Z G l t Z X R o e W x z a W x 5 b F 9 U Q k R N U y Z x d W 9 0 O y w m c X V v d D t 0 c m l p c 2 9 w c m 9 w e W x z a W x 5 b F 9 U S V B T J n F 1 b 3 Q 7 L C Z x d W 9 0 O 3 R f Y n V 0 e W x k a X B o Z W 5 5 b H N p b H l s X 1 R C R F B T J n F 1 b 3 Q 7 L C Z x d W 9 0 O 3 B o d G h h b G l t a W R l c 1 9 Q S F Q m c X V v d D s s J n F 1 b 3 Q 7 Y X J l b m V z d W x m b 2 5 5 b C Z x d W 9 0 O y w m c X V v d D t 0 b 3 R h b C B m Y 2 4 g Y 3 Q m c X V v d D s s J n F 1 b 3 Q 7 b n V t Y m V y I G 9 m I H J p b m c g c 3 l z d G V t c y Z x d W 9 0 O y w m c X V v d D t t Y X h p b X V t I H N p e m U g b 2 Y g c m l u Z y B z e X N 0 Z W 0 m c X V v d D s s J n F 1 b 3 Q 7 c m 9 0 Y X R h Y m x l I G J v b m R z J n F 1 b 3 Q 7 L C Z x d W 9 0 O 3 J p Z 2 l k I G J v b m R z J n F 1 b 3 Q 7 L C Z x d W 9 0 O 1 h M b 2 d Q J n F 1 b 3 Q 7 L C Z x d W 9 0 O 1 N v b H V i a W x p d H k m c X V v d D s s J n F 1 b 3 Q 7 M m Q g U F N B J n F 1 b 3 Q 7 L C Z x d W 9 0 O 1 Z l Y m V y J n F 1 b 3 Q 7 L C Z x d W 9 0 O 0 x p c G l u c 2 t p I H Z p b 2 x h d G l v b n M m c X V v d D s s J n F 1 b 3 Q 7 Q U J T J n F 1 b 3 Q 7 L C Z x d W 9 0 O 1 B o Y X J t Y W N v c G l h J n F 1 b 3 Q 7 L C Z x d W 9 0 O 0 F n Z 3 J l Z 2 F 0 b 3 I m c X V v d D s s J n F 1 b 3 Q 7 U H J l Z G l j d G V k I E F n Z 3 J l Z 2 F 0 b 3 I m c X V v d D s s J n F 1 b 3 Q 7 R m l s d G V y I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F i b G V f Q 2 F w Z W x s b y 9 N b 2 R p Z m l j Y X R v I H R p c G 8 u e 1 N N S U x F U y w w f S Z x d W 9 0 O y w m c X V v d D t T Z W N 0 a W 9 u M S 9 0 Y W J s Z V 9 D Y X B l b G x v L 0 1 v Z G l m a W N h d G 8 g d G l w b y 5 7 T m F t Z S w x f S Z x d W 9 0 O y w m c X V v d D t T Z W N 0 a W 9 u M S 9 0 Y W J s Z V 9 D Y X B l b G x v L 0 1 v Z G l m a W N h d G 8 g d G l w b y 5 7 Y X R v b S B j b 3 V u d C w y f S Z x d W 9 0 O y w m c X V v d D t T Z W N 0 a W 9 u M S 9 0 Y W J s Z V 9 D Y X B l b G x v L 0 1 v Z G l m a W N h d G 8 g d G l w b y 5 7 Y 2 F y Y m 9 u c y w z f S Z x d W 9 0 O y w m c X V v d D t T Z W N 0 a W 9 u M S 9 0 Y W J s Z V 9 D Y X B l b G x v L 0 1 v Z G l m a W N h d G 8 g d G l w b y 5 7 a G V 0 Z X J v Y X R v b X M s N H 0 m c X V v d D s s J n F 1 b 3 Q 7 U 2 V j d G l v b j E v d G F i b G V f Q 2 F w Z W x s b y 9 N b 2 R p Z m l j Y X R v I H R p c G 8 u e 2 h l d G V y b 2 F 0 b 2 0 g d G 8 g Y 2 F y Y m 9 u I H J h d G l v L D V 9 J n F 1 b 3 Q 7 L C Z x d W 9 0 O 1 N l Y 3 R p b 2 4 x L 3 R h Y m x l X 0 N h c G V s b G 8 v T W 9 k a W Z p Y 2 F 0 b y B 0 a X B v L n t j a G l y Y W w g Y 2 V u d G V y c y w 2 f S Z x d W 9 0 O y w m c X V v d D t T Z W N 0 a W 9 u M S 9 0 Y W J s Z V 9 D Y X B l b G x v L 0 1 v Z G l m a W N h d G 8 g d G l w b y 5 7 a H l k c m 9 n Z W 4 t Y m 9 u Z C B h Y 2 N l c H R v c n M s N 3 0 m c X V v d D s s J n F 1 b 3 Q 7 U 2 V j d G l v b j E v d G F i b G V f Q 2 F w Z W x s b y 9 N b 2 R p Z m l j Y X R v I H R p c G 8 u e 2 h 5 Z H J v Z 2 V u L W J v b m Q g Z G 9 u b 3 J z L D h 9 J n F 1 b 3 Q 7 L C Z x d W 9 0 O 1 N l Y 3 R p b 2 4 x L 3 R h Y m x l X 0 N h c G V s b G 8 v T W 9 k a W Z p Y 2 F 0 b y B 0 a X B v L n t s a X B p b n N r a S B o L W J v b m Q g Y W N j Z X B 0 b 3 J z L D l 9 J n F 1 b 3 Q 7 L C Z x d W 9 0 O 1 N l Y 3 R p b 2 4 x L 3 R h Y m x l X 0 N h c G V s b G 8 v T W 9 k a W Z p Y 2 F 0 b y B 0 a X B v L n t s a X B p b n N r a S B o L W J v b m Q g Z G 9 u b 3 J z L D E w f S Z x d W 9 0 O y w m c X V v d D t T Z W N 0 a W 9 u M S 9 0 Y W J s Z V 9 D Y X B l b G x v L 0 1 v Z G l m a W N h d G 8 g d G l w b y 5 7 b W 9 s Z W N 1 b G F y I H d l a W d o d C w x M X 0 m c X V v d D s s J n F 1 b 3 Q 7 U 2 V j d G l v b j E v d G F i b G V f Q 2 F w Z W x s b y 9 N b 2 R p Z m l j Y X R v I H R p c G 8 u e 2 1 v b G V j d W x h c i B 3 Z W l n a H Q g a G F s a W R l I G Z y Y W N 0 a W 9 u L D E y f S Z x d W 9 0 O y w m c X V v d D t T Z W N 0 a W 9 u M S 9 0 Y W J s Z V 9 D Y X B l b G x v L 0 1 v Z G l m a W N h d G 8 g d G l w b y 5 7 Z m 9 y b W F s I G N o Y X J n Z S B j b 3 V u d C w x M 3 0 m c X V v d D s s J n F 1 b 3 Q 7 U 2 V j d G l v b j E v d G F i b G V f Q 2 F w Z W x s b y 9 N b 2 R p Z m l j Y X R v I H R p c G 8 u e 3 N 1 b S B v Z i B m b 3 J t Y W w g Y 2 h h c m d l c y w x N H 0 m c X V v d D s s J n F 1 b 3 Q 7 U 2 V j d G l v b j E v d G F i b G V f Q 2 F w Z W x s b y 9 N b 2 R p Z m l j Y X R v I H R p c G 8 u e 0 5 v b i 1 y a W 5 n I H N p e m U s M T V 9 J n F 1 b 3 Q 7 L C Z x d W 9 0 O 1 N l Y 3 R p b 2 4 x L 3 R h Y m x l X 0 N h c G V s b G 8 v T W 9 k a W Z p Y 2 F 0 b y B 0 a X B v L n t V b m J y Y W 5 j a G V k I G N o Y W l u L D E 2 f S Z x d W 9 0 O y w m c X V v d D t T Z W N 0 a W 9 u M S 9 0 Y W J s Z V 9 D Y X B l b G x v L 0 1 v Z G l m a W N h d G 8 g d G l w b y 5 7 c X V p b m 9 u Z S w x N 3 0 m c X V v d D s s J n F 1 b 3 Q 7 U 2 V j d G l v b j E v d G F i b G V f Q 2 F w Z W x s b y 9 N b 2 R p Z m l j Y X R v I H R p c G 8 u e 3 B l b n R h Z m x 1 b 3 J v c G h l b n l s X 2 V z d G V y c y w x O H 0 m c X V v d D s s J n F 1 b 3 Q 7 U 2 V j d G l v b j E v d G F i b G V f Q 2 F w Z W x s b y 9 N b 2 R p Z m l j Y X R v I H R p c G 8 u e 3 B h c m F u a X R y b 3 B o Z W 5 5 b F 9 l c 3 R l c n M s M T l 9 J n F 1 b 3 Q 7 L C Z x d W 9 0 O 1 N l Y 3 R p b 2 4 x L 3 R h Y m x l X 0 N h c G V s b G 8 v T W 9 k a W Z p Y 2 F 0 b y B 0 a X B v L n t I T 0 J U X 2 V z d G V y c y w y M H 0 m c X V v d D s s J n F 1 b 3 Q 7 U 2 V j d G l v b j E v d G F i b G V f Q 2 F w Z W x s b y 9 N b 2 R p Z m l j Y X R v I H R p c G 8 u e 3 R y a W Z s Y X R l c y w y M X 0 m c X V v d D s s J n F 1 b 3 Q 7 U 2 V j d G l v b j E v d G F i b G V f Q 2 F w Z W x s b y 9 N b 2 R p Z m l j Y X R v I H R p c G 8 u e 2 x h d 2 V z c 2 9 u X 3 N f c m V h Z 2 V u d C w y M n 0 m c X V v d D s s J n F 1 b 3 Q 7 U 2 V j d G l v b j E v d G F i b G V f Q 2 F w Z W x s b y 9 N b 2 R p Z m l j Y X R v I H R p c G 8 u e 3 B o b 3 N w a G 9 y Y W 1 p Z G V z L D I z f S Z x d W 9 0 O y w m c X V v d D t T Z W N 0 a W 9 u M S 9 0 Y W J s Z V 9 D Y X B l b G x v L 0 1 v Z G l m a W N h d G 8 g d G l w b y 5 7 Y m V 0 Y V 9 j Y X J i b 2 5 5 b F 9 x d W F 0 X 2 5 p d H J v Z 2 V u L D I 0 f S Z x d W 9 0 O y w m c X V v d D t T Z W N 0 a W 9 u M S 9 0 Y W J s Z V 9 D Y X B l b G x v L 0 1 v Z G l m a W N h d G 8 g d G l w b y 5 7 Y W N 5 b G h 5 Z H J h e m l k Z S w y N X 0 m c X V v d D s s J n F 1 b 3 Q 7 U 2 V j d G l v b j E v d G F i b G V f Q 2 F w Z W x s b y 9 N b 2 R p Z m l j Y X R v I H R p c G 8 u e 2 N h d G l v b l 9 D X 0 N s X 0 l f U F 9 v c l 9 T L D I 2 f S Z x d W 9 0 O y w m c X V v d D t T Z W N 0 a W 9 u M S 9 0 Y W J s Z V 9 D Y X B l b G x v L 0 1 v Z G l m a W N h d G 8 g d G l w b y 5 7 c G h v c 3 B o b 3 J 5 b C w y N 3 0 m c X V v d D s s J n F 1 b 3 Q 7 U 2 V j d G l v b j E v d G F i b G V f Q 2 F w Z W x s b y 9 N b 2 R p Z m l j Y X R v I H R p c G 8 u e 2 F s a 3 l s X 3 B o b 3 N w a G F 0 Z S w y O H 0 m c X V v d D s s J n F 1 b 3 Q 7 U 2 V j d G l v b j E v d G F i b G V f Q 2 F w Z W x s b y 9 N b 2 R p Z m l j Y X R v I H R p c G 8 u e 3 B o b 3 N w a G l u a W N f Y W N p Z C w y O X 0 m c X V v d D s s J n F 1 b 3 Q 7 U 2 V j d G l v b j E v d G F i b G V f Q 2 F w Z W x s b y 9 N b 2 R p Z m l j Y X R v I H R p c G 8 u e 3 B o b 3 N w a G F u Z X M s M z B 9 J n F 1 b 3 Q 7 L C Z x d W 9 0 O 1 N l Y 3 R p b 2 4 x L 3 R h Y m x l X 0 N h c G V s b G 8 v T W 9 k a W Z p Y 2 F 0 b y B 0 a X B v L n t w a G 9 z c G h v c m F u Z X M s M z F 9 J n F 1 b 3 Q 7 L C Z x d W 9 0 O 1 N l Y 3 R p b 2 4 x L 3 R h Y m x l X 0 N h c G V s b G 8 v T W 9 k a W Z p Y 2 F 0 b y B 0 a X B v L n t p b W l k b 3 l s X 2 N o b G 9 y a W R l c y w z M n 0 m c X V v d D s s J n F 1 b 3 Q 7 U 2 V j d G l v b j E v d G F i b G V f Q 2 F w Z W x s b y 9 N b 2 R p Z m l j Y X R v I H R p c G 8 u e 2 5 p d H J v c 2 8 s M z N 9 J n F 1 b 3 Q 7 L C Z x d W 9 0 O 1 N l Y 3 R p b 2 4 x L 3 R h Y m x l X 0 N h c G V s b G 8 v T W 9 k a W Z p Y 2 F 0 b y B 0 a X B v L n t O X 1 B f U 1 9 I Y W x p Z G V z L D M 0 f S Z x d W 9 0 O y w m c X V v d D t T Z W N 0 a W 9 u M S 9 0 Y W J s Z V 9 D Y X B l b G x v L 0 1 v Z G l m a W N h d G 8 g d G l w b y 5 7 Y 2 F y Y m 9 k a W l t a W R l L D M 1 f S Z x d W 9 0 O y w m c X V v d D t T Z W N 0 a W 9 u M S 9 0 Y W J s Z V 9 D Y X B l b G x v L 0 1 v Z G l m a W N h d G 8 g d G l w b y 5 7 a X N v b m l 0 c m l s Z S w z N n 0 m c X V v d D s s J n F 1 b 3 Q 7 U 2 V j d G l v b j E v d G F i b G V f Q 2 F w Z W x s b y 9 N b 2 R p Z m l j Y X R v I H R p c G 8 u e 3 R y a W F j e W x v e G l t Z S w z N 3 0 m c X V v d D s s J n F 1 b 3 Q 7 U 2 V j d G l v b j E v d G F i b G V f Q 2 F w Z W x s b y 9 N b 2 R p Z m l j Y X R v I H R p c G 8 u e 2 N 5 Y W 5 v a H l k c m l u c y w z O H 0 m c X V v d D s s J n F 1 b 3 Q 7 U 2 V j d G l v b j E v d G F i b G V f Q 2 F w Z W x s b y 9 N b 2 R p Z m l j Y X R v I H R p c G 8 u e 2 F j e W x f Y 3 l h b m l k Z X M s M z l 9 J n F 1 b 3 Q 7 L C Z x d W 9 0 O 1 N l Y 3 R p b 2 4 x L 3 R h Y m x l X 0 N h c G V s b G 8 v T W 9 k a W Z p Y 2 F 0 b y B 0 a X B v L n t z d W x m b 2 5 5 b G 5 p d H J p b G U s N D B 9 J n F 1 b 3 Q 7 L C Z x d W 9 0 O 1 N l Y 3 R p b 2 4 x L 3 R h Y m x l X 0 N h c G V s b G 8 v T W 9 k a W Z p Y 2 F 0 b y B 0 a X B v L n t w a G 9 z c G h v b n l s b m l 0 c m l s Z S w 0 M X 0 m c X V v d D s s J n F 1 b 3 Q 7 U 2 V j d G l v b j E v d G F i b G V f Q 2 F w Z W x s b y 9 N b 2 R p Z m l j Y X R v I H R p c G 8 u e 2 F 6 b 2 N 5 Y W 5 h b W l k Z X M s N D J 9 J n F 1 b 3 Q 7 L C Z x d W 9 0 O 1 N l Y 3 R p b 2 4 x L 3 R h Y m x l X 0 N h c G V s b G 8 v T W 9 k a W Z p Y 2 F 0 b y B 0 a X B v L n t i Z X R h X 2 F 6 b 1 9 j Y X J i b 2 5 5 b C w 0 M 3 0 m c X V v d D s s J n F 1 b 3 Q 7 U 2 V j d G l v b j E v d G F i b G V f Q 2 F w Z W x s b y 9 N b 2 R p Z m l j Y X R v I H R p c G 8 u e 3 B v b H l l b m V z L D Q 0 f S Z x d W 9 0 O y w m c X V v d D t T Z W N 0 a W 9 u M S 9 0 Y W J s Z V 9 D Y X B l b G x v L 0 1 v Z G l m a W N h d G 8 g d G l w b y 5 7 c 2 F w b 2 5 p b l 9 k Z X J p d m F 0 a X Z l c y w 0 N X 0 m c X V v d D s s J n F 1 b 3 Q 7 U 2 V j d G l v b j E v d G F i b G V f Q 2 F w Z W x s b y 9 N b 2 R p Z m l j Y X R v I H R p c G 8 u e 2 N 5 d G 9 j a G F s Y X N p b l 9 k Z X J p d m F 0 a X Z l c y w 0 N n 0 m c X V v d D s s J n F 1 b 3 Q 7 U 2 V j d G l v b j E v d G F i b G V f Q 2 F w Z W x s b y 9 N b 2 R p Z m l j Y X R v I H R p c G 8 u e 2 N 5 Y 2 x v a G V 4 a W 1 p Z G V f Z G V y a X Z h d G l 2 Z X M s N D d 9 J n F 1 b 3 Q 7 L C Z x d W 9 0 O 1 N l Y 3 R p b 2 4 x L 3 R h Y m x l X 0 N h c G V s b G 8 v T W 9 k a W Z p Y 2 F 0 b y B 0 a X B v L n t t b 2 5 l b n N p b l 9 k Z X J p d m F 0 a X Z l c y w 0 O H 0 m c X V v d D s s J n F 1 b 3 Q 7 U 2 V j d G l v b j E v d G F i b G V f Q 2 F w Z W x s b y 9 N b 2 R p Z m l j Y X R v I H R p c G 8 u e 3 N x d W F s Z X N 0 Y X R p b l 9 k Z X J p d m F 0 a X Z l c y w 0 O X 0 m c X V v d D s s J n F 1 b 3 Q 7 U 2 V j d G l v b j E v d G F i b G V f Q 2 F w Z W x s b y 9 N b 2 R p Z m l j Y X R v I H R p c G 8 u e 2 F j a W R f a G F s a W R l L D U w f S Z x d W 9 0 O y w m c X V v d D t T Z W N 0 a W 9 u M S 9 0 Y W J s Z V 9 D Y X B l b G x v L 0 1 v Z G l m a W N h d G 8 g d G l w b y 5 7 Y W x k Z W h 5 Z G U s N T F 9 J n F 1 b 3 Q 7 L C Z x d W 9 0 O 1 N l Y 3 R p b 2 4 x L 3 R h Y m x l X 0 N h c G V s b G 8 v T W 9 k a W Z p Y 2 F 0 b y B 0 a X B v L n t h b G t 5 b F 9 o Y W x p Z G U s N T J 9 J n F 1 b 3 Q 7 L C Z x d W 9 0 O 1 N l Y 3 R p b 2 4 x L 3 R h Y m x l X 0 N h c G V s b G 8 v T W 9 k a W Z p Y 2 F 0 b y B 0 a X B v L n t h b m h 5 Z H J p Z G U s N T N 9 J n F 1 b 3 Q 7 L C Z x d W 9 0 O 1 N l Y 3 R p b 2 4 x L 3 R h Y m x l X 0 N h c G V s b G 8 v T W 9 k a W Z p Y 2 F 0 b y B 0 a X B v L n t h e m l k Z S w 1 N H 0 m c X V v d D s s J n F 1 b 3 Q 7 U 2 V j d G l v b j E v d G F i b G V f Q 2 F w Z W x s b y 9 N b 2 R p Z m l j Y X R v I H R p c G 8 u e 2 F 6 b y w 1 N X 0 m c X V v d D s s J n F 1 b 3 Q 7 U 2 V j d G l v b j E v d G F i b G V f Q 2 F w Z W x s b y 9 N b 2 R p Z m l j Y X R v I H R p c G 8 u e 2 R p X 3 B l c H R p Z G U s N T Z 9 J n F 1 b 3 Q 7 L C Z x d W 9 0 O 1 N l Y 3 R p b 2 4 x L 3 R h Y m x l X 0 N h c G V s b G 8 v T W 9 k a W Z p Y 2 F 0 b y B 0 a X B v L n t t a W N o Y W V s X 2 F j Y 2 V w d G 9 y L D U 3 f S Z x d W 9 0 O y w m c X V v d D t T Z W N 0 a W 9 u M S 9 0 Y W J s Z V 9 D Y X B l b G x v L 0 1 v Z G l m a W N h d G 8 g d G l w b y 5 7 Y m V 0 Y V 9 o Y W x v X 2 N h c m J v b n l s L D U 4 f S Z x d W 9 0 O y w m c X V v d D t T Z W N 0 a W 9 u M S 9 0 Y W J s Z V 9 D Y X B l b G x v L 0 1 v Z G l m a W N h d G 8 g d G l w b y 5 7 b m l 0 c m 8 s N T l 9 J n F 1 b 3 Q 7 L C Z x d W 9 0 O 1 N l Y 3 R p b 2 4 x L 3 R h Y m x l X 0 N h c G V s b G 8 v T W 9 k a W Z p Y 2 F 0 b y B 0 a X B v L n t v e H l n Z W 5 f Y 2 F 0 a W 9 u L D Y w f S Z x d W 9 0 O y w m c X V v d D t T Z W N 0 a W 9 u M S 9 0 Y W J s Z V 9 D Y X B l b G x v L 0 1 v Z G l m a W N h d G 8 g d G l w b y 5 7 c G V y b 3 h p Z G U s N j F 9 J n F 1 b 3 Q 7 L C Z x d W 9 0 O 1 N l Y 3 R p b 2 4 x L 3 R h Y m x l X 0 N h c G V s b G 8 v T W 9 k a W Z p Y 2 F 0 b y B 0 a X B v L n t w a G 9 z c G h v b m l j X 2 F j a W Q s N j J 9 J n F 1 b 3 Q 7 L C Z x d W 9 0 O 1 N l Y 3 R p b 2 4 x L 3 R h Y m x l X 0 N h c G V s b G 8 v T W 9 k a W Z p Y 2 F 0 b y B 0 a X B v L n t w a G 9 z c G h v b m l j X 2 V z d G V y L D Y z f S Z x d W 9 0 O y w m c X V v d D t T Z W N 0 a W 9 u M S 9 0 Y W J s Z V 9 D Y X B l b G x v L 0 1 v Z G l m a W N h d G 8 g d G l w b y 5 7 c G h v c 3 B o b 3 J p Y 1 9 h Y 2 l k L D Y 0 f S Z x d W 9 0 O y w m c X V v d D t T Z W N 0 a W 9 u M S 9 0 Y W J s Z V 9 D Y X B l b G x v L 0 1 v Z G l m a W N h d G 8 g d G l w b y 5 7 c G h v c 3 B o b 3 J p Y 1 9 l c 3 R l c i w 2 N X 0 m c X V v d D s s J n F 1 b 3 Q 7 U 2 V j d G l v b j E v d G F i b G V f Q 2 F w Z W x s b y 9 N b 2 R p Z m l j Y X R v I H R p c G 8 u e 3 N 1 b G Z v b m l j X 2 F j a W Q s N j Z 9 J n F 1 b 3 Q 7 L C Z x d W 9 0 O 1 N l Y 3 R p b 2 4 x L 3 R h Y m x l X 0 N h c G V s b G 8 v T W 9 k a W Z p Y 2 F 0 b y B 0 a X B v L n t z d W x m b 2 5 p Y 1 9 l c 3 R l c i w 2 N 3 0 m c X V v d D s s J n F 1 b 3 Q 7 U 2 V j d G l v b j E v d G F i b G V f Q 2 F w Z W x s b y 9 N b 2 R p Z m l j Y X R v I H R p c G 8 u e 3 R y a W N h c m J v X 3 B o b 3 N w a G V u Z S w 2 O H 0 m c X V v d D s s J n F 1 b 3 Q 7 U 2 V j d G l v b j E v d G F i b G V f Q 2 F w Z W x s b y 9 N b 2 R p Z m l j Y X R v I H R p c G 8 u e 2 V w b 3 h p Z G U s N j l 9 J n F 1 b 3 Q 7 L C Z x d W 9 0 O 1 N l Y 3 R p b 2 4 x L 3 R h Y m x l X 0 N h c G V s b G 8 v T W 9 k a W Z p Y 2 F 0 b y B 0 a X B v L n t z d W x m b 2 5 5 b F 9 o Y W x p Z G U s N z B 9 J n F 1 b 3 Q 7 L C Z x d W 9 0 O 1 N l Y 3 R p b 2 4 x L 3 R h Y m x l X 0 N h c G V s b G 8 v T W 9 k a W Z p Y 2 F 0 b y B 0 a X B v L n t o Y W x v c H l y a W 1 p Z G l u Z S w 3 M X 0 m c X V v d D s s J n F 1 b 3 Q 7 U 2 V j d G l v b j E v d G F i b G V f Q 2 F w Z W x s b y 9 N b 2 R p Z m l j Y X R v I H R p c G 8 u e 3 B l c m h h b G 9 f a 2 V 0 b 2 5 l L D c y f S Z x d W 9 0 O y w m c X V v d D t T Z W N 0 a W 9 u M S 9 0 Y W J s Z V 9 D Y X B l b G x v L 0 1 v Z G l m a W N h d G 8 g d G l w b y 5 7 Y X p p c m l k a W 5 l L D c z f S Z x d W 9 0 O y w m c X V v d D t T Z W N 0 a W 9 u M S 9 0 Y W J s Z V 9 D Y X B l b G x v L 0 1 v Z G l m a W N h d G 8 g d G l w b y 5 7 b 3 h h b H l s L D c 0 f S Z x d W 9 0 O y w m c X V v d D t T Z W N 0 a W 9 u M S 9 0 Y W J s Z V 9 D Y X B l b G x v L 0 1 v Z G l m a W N h d G 8 g d G l w b y 5 7 Y W x w a G F o Y W x v X 2 F t a W 5 l L D c 1 f S Z x d W 9 0 O y w m c X V v d D t T Z W N 0 a W 9 u M S 9 0 Y W J s Z V 9 D Y X B l b G x v L 0 1 v Z G l m a W N h d G 8 g d G l w b y 5 7 a G F s b 1 9 h b W l u Z S w 3 N n 0 m c X V v d D s s J n F 1 b 3 Q 7 U 2 V j d G l v b j E v d G F i b G V f Q 2 F w Z W x s b y 9 N b 2 R p Z m l j Y X R v I H R p c G 8 u e 2 h h b G 9 f Y W x r Z W 5 l L D c 3 f S Z x d W 9 0 O y w m c X V v d D t T Z W N 0 a W 9 u M S 9 0 Y W J s Z V 9 D Y X B l b G x v L 0 1 v Z G l m a W N h d G 8 g d G l w b y 5 7 Y W N 5 Y 2 x p Y 1 9 O Q 0 4 s N z h 9 J n F 1 b 3 Q 7 L C Z x d W 9 0 O 1 N l Y 3 R p b 2 4 x L 3 R h Y m x l X 0 N h c G V s b G 8 v T W 9 k a W Z p Y 2 F 0 b y B 0 a X B v L n t h Y 3 l j b G l j X 0 5 T L D c 5 f S Z x d W 9 0 O y w m c X V v d D t T Z W N 0 a W 9 u M S 9 0 Y W J s Z V 9 D Y X B l b G x v L 0 1 v Z G l m a W N h d G 8 g d G l w b y 5 7 U 0 N O M i w 4 M H 0 m c X V v d D s s J n F 1 b 3 Q 7 U 2 V j d G l v b j E v d G F i b G V f Q 2 F w Z W x s b y 9 N b 2 R p Z m l j Y X R v I H R p c G 8 u e 3 R l c m 1 p b m F s X 3 Z p b n l s L D g x f S Z x d W 9 0 O y w m c X V v d D t T Z W N 0 a W 9 u M S 9 0 Y W J s Z V 9 D Y X B l b G x v L 0 1 v Z G l m a W N h d G 8 g d G l w b y 5 7 a G V 0 Z X J v X 2 h l d G V y b y w 4 M n 0 m c X V v d D s s J n F 1 b 3 Q 7 U 2 V j d G l v b j E v d G F i b G V f Q 2 F w Z W x s b y 9 N b 2 R p Z m l j Y X R v I H R p c G 8 u e 2 h 5 Z H J h e m l u Z S w 4 M 3 0 m c X V v d D s s J n F 1 b 3 Q 7 U 2 V j d G l v b j E v d G F i b G V f Q 2 F w Z W x s b y 9 N b 2 R p Z m l j Y X R v I H R p c G 8 u e 0 5 f b W V 0 a G 9 5 b C w 4 N H 0 m c X V v d D s s J n F 1 b 3 Q 7 U 2 V j d G l v b j E v d G F i b G V f Q 2 F w Z W x s b y 9 N b 2 R p Z m l j Y X R v I H R p c G 8 u e 0 5 T X 2 J l d G F f a G F s b 3 R o e W w s O D V 9 J n F 1 b 3 Q 7 L C Z x d W 9 0 O 1 N l Y 3 R p b 2 4 x L 3 R h Y m x l X 0 N h c G V s b G 8 v T W 9 k a W Z p Y 2 F 0 b y B 0 a X B v L n t w c m 9 w a W 9 s Y W N 0 b 2 5 l c y w 4 N n 0 m c X V v d D s s J n F 1 b 3 Q 7 U 2 V j d G l v b j E v d G F i b G V f Q 2 F w Z W x s b y 9 N b 2 R p Z m l j Y X R v I H R p c G 8 u e 2 l v Z G 9 z b y w 4 N 3 0 m c X V v d D s s J n F 1 b 3 Q 7 U 2 V j d G l v b j E v d G F i b G V f Q 2 F w Z W x s b y 9 N b 2 R p Z m l j Y X R v I H R p c G 8 u e 2 l v Z G 9 4 e S w 4 O H 0 m c X V v d D s s J n F 1 b 3 Q 7 U 2 V j d G l v b j E v d G F i b G V f Q 2 F w Z W x s b y 9 N b 2 R p Z m l j Y X R v I H R p c G 8 u e 2 5 v e G l k Z S w 4 O X 0 m c X V v d D s s J n F 1 b 3 Q 7 U 2 V j d G l v b j E v d G F i b G V f Q 2 F w Z W x s b y 9 N b 2 R p Z m l j Y X R v I H R p c G 8 u e 2 R 5 Z S w 5 M H 0 m c X V v d D s s J n F 1 b 3 Q 7 U 2 V j d G l v b j E v d G F i b G V f Q 2 F w Z W x s b y 9 N b 2 R p Z m l j Y X R v I H R p c G 8 u e 2 F s Y 2 9 o b 2 w s O T F 9 J n F 1 b 3 Q 7 L C Z x d W 9 0 O 1 N l Y 3 R p b 2 4 x L 3 R h Y m x l X 0 N h c G V s b G 8 v T W 9 k a W Z p Y 2 F 0 b y B 0 a X B v L n t h b G t l b m U s O T J 9 J n F 1 b 3 Q 7 L C Z x d W 9 0 O 1 N l Y 3 R p b 2 4 x L 3 R h Y m x l X 0 N h c G V s b G 8 v T W 9 k a W Z p Y 2 F 0 b y B 0 a X B v L n t h b W l k Z S w 5 M 3 0 m c X V v d D s s J n F 1 b 3 Q 7 U 2 V j d G l v b j E v d G F i b G V f Q 2 F w Z W x s b y 9 N b 2 R p Z m l j Y X R v I H R p c G 8 u e 2 F t a W 5 v X 2 F j a W Q s O T R 9 J n F 1 b 3 Q 7 L C Z x d W 9 0 O 1 N l Y 3 R p b 2 4 x L 3 R h Y m x l X 0 N h c G V s b G 8 v T W 9 k a W Z p Y 2 F 0 b y B 0 a X B v L n t h b W l u Z S w 5 N X 0 m c X V v d D s s J n F 1 b 3 Q 7 U 2 V j d G l v b j E v d G F i b G V f Q 2 F w Z W x s b y 9 N b 2 R p Z m l j Y X R v I H R p c G 8 u e 3 B y a W 1 h c n l f Y W 1 p b m U s O T Z 9 J n F 1 b 3 Q 7 L C Z x d W 9 0 O 1 N l Y 3 R p b 2 4 x L 3 R h Y m x l X 0 N h c G V s b G 8 v T W 9 k a W Z p Y 2 F 0 b y B 0 a X B v L n t z Z W N v b m R h c n l f Y W 1 p b m U s O T d 9 J n F 1 b 3 Q 7 L C Z x d W 9 0 O 1 N l Y 3 R p b 2 4 x L 3 R h Y m x l X 0 N h c G V s b G 8 v T W 9 k a W Z p Y 2 F 0 b y B 0 a X B v L n t 0 Z X J 0 a W F y e V 9 h b W l u Z S w 5 O H 0 m c X V v d D s s J n F 1 b 3 Q 7 U 2 V j d G l v b j E v d G F i b G V f Q 2 F w Z W x s b y 9 N b 2 R p Z m l j Y X R v I H R p c G 8 u e 2 N h c m J v e H l s a W N f Y W N p Z C w 5 O X 0 m c X V v d D s s J n F 1 b 3 Q 7 U 2 V j d G l v b j E v d G F i b G V f Q 2 F w Z W x s b y 9 N b 2 R p Z m l j Y X R v I H R p c G 8 u e 2 h h b G l k Z S w x M D B 9 J n F 1 b 3 Q 7 L C Z x d W 9 0 O 1 N l Y 3 R p b 2 4 x L 3 R h Y m x l X 0 N h c G V s b G 8 v T W 9 k a W Z p Y 2 F 0 b y B 0 a X B v L n t p b 2 R p b m U s M T A x f S Z x d W 9 0 O y w m c X V v d D t T Z W N 0 a W 9 u M S 9 0 Y W J s Z V 9 D Y X B l b G x v L 0 1 v Z G l m a W N h d G 8 g d G l w b y 5 7 a 2 V 0 b 2 5 l L D E w M n 0 m c X V v d D s s J n F 1 b 3 Q 7 U 2 V j d G l v b j E v d G F i b G V f Q 2 F w Z W x s b y 9 N b 2 R p Z m l j Y X R v I H R p c G 8 u e 3 B o Z W 5 v b C w x M D N 9 J n F 1 b 3 Q 7 L C Z x d W 9 0 O 1 N l Y 3 R p b 2 4 x L 3 R h Y m x l X 0 N h c G V s b G 8 v T W 9 k a W Z p Y 2 F 0 b y B 0 a X B v L n t p b W l u Z S w x M D R 9 J n F 1 b 3 Q 7 L C Z x d W 9 0 O 1 N l Y 3 R p b 2 4 x L 3 R h Y m x l X 0 N h c G V s b G 8 v T W 9 k a W Z p Y 2 F 0 b y B 0 a X B v L n t t Z X R o e W x f a 2 V 0 b 2 5 l L D E w N X 0 m c X V v d D s s J n F 1 b 3 Q 7 U 2 V j d G l v b j E v d G F i b G V f Q 2 F w Z W x s b y 9 N b 2 R p Z m l j Y X R v I H R p c G 8 u e 2 F s a 3 l s Y W 5 p b G l u Z S w x M D Z 9 J n F 1 b 3 Q 7 L C Z x d W 9 0 O 1 N l Y 3 R p b 2 4 x L 3 R h Y m x l X 0 N h c G V s b G 8 v T W 9 k a W Z p Y 2 F 0 b y B 0 a X B v L n t z d W x m b 2 5 h b W l k Z S w x M D d 9 J n F 1 b 3 Q 7 L C Z x d W 9 0 O 1 N l Y 3 R p b 2 4 x L 3 R h Y m x l X 0 N h c G V s b G 8 v T W 9 k a W Z p Y 2 F 0 b y B 0 a X B v L n t z d W x m b 2 5 5 b H V y Z W E s M T A 4 f S Z x d W 9 0 O y w m c X V v d D t T Z W N 0 a W 9 u M S 9 0 Y W J s Z V 9 D Y X B l b G x v L 0 1 v Z G l m a W N h d G 8 g d G l w b y 5 7 c G h v c 3 B o b 2 5 h b W l k Z S w x M D l 9 J n F 1 b 3 Q 7 L C Z x d W 9 0 O 1 N l Y 3 R p b 2 4 x L 3 R h Y m x l X 0 N h c G V s b G 8 v T W 9 k a W Z p Y 2 F 0 b y B 0 a X B v L n t h b H B o Y W h h b G 9 f a 2 V 0 b 2 5 l L D E x M H 0 m c X V v d D s s J n F 1 b 3 Q 7 U 2 V j d G l v b j E v d G F i b G V f Q 2 F w Z W x s b y 9 N b 2 R p Z m l j Y X R v I H R p c G 8 u e 2 9 4 Y X p p c m l k a W 5 l L D E x M X 0 m c X V v d D s s J n F 1 b 3 Q 7 U 2 V j d G l v b j E v d G F i b G V f Q 2 F w Z W x s b y 9 N b 2 R p Z m l j Y X R v I H R p c G 8 u e 2 N 5 Y 2 x v c H J v c H l s L D E x M n 0 m c X V v d D s s J n F 1 b 3 Q 7 U 2 V j d G l v b j E v d G F i b G V f Q 2 F w Z W x s b y 9 N b 2 R p Z m l j Y X R v I H R p c G 8 u e 2 d 1 Y W 5 p Z G l u Z S w x M T N 9 J n F 1 b 3 Q 7 L C Z x d W 9 0 O 1 N l Y 3 R p b 2 4 x L 3 R h Y m x l X 0 N h c G V s b G 8 v T W 9 k a W Z p Y 2 F 0 b y B 0 a X B v L n t z d W x m b 2 5 p b W l u Z S w x M T R 9 J n F 1 b 3 Q 7 L C Z x d W 9 0 O 1 N l Y 3 R p b 2 4 x L 3 R h Y m x l X 0 N h c G V s b G 8 v T W 9 k a W Z p Y 2 F 0 b y B 0 a X B v L n t z d W x m a W 5 p b W l u Z S w x M T V 9 J n F 1 b 3 Q 7 L C Z x d W 9 0 O 1 N l Y 3 R p b 2 4 x L 3 R h Y m x l X 0 N h c G V s b G 8 v T W 9 k a W Z p Y 2 F 0 b y B 0 a X B v L n t o e W R y b 3 h h b W l j X 2 F j a W Q s M T E 2 f S Z x d W 9 0 O y w m c X V v d D t T Z W N 0 a W 9 u M S 9 0 Y W J s Z V 9 D Y X B l b G x v L 0 1 v Z G l m a W N h d G 8 g d G l w b y 5 7 c 3 V s Z m l u e W x 0 a G l v L D E x N 3 0 m c X V v d D s s J n F 1 b 3 Q 7 U 2 V j d G l v b j E v d G F i b G V f Q 2 F w Z W x s b y 9 N b 2 R p Z m l j Y X R v I H R p c G 8 u e 2 R p c 3 V s Z m l k Z S w x M T h 9 J n F 1 b 3 Q 7 L C Z x d W 9 0 O 1 N l Y 3 R p b 2 4 x L 3 R h Y m x l X 0 N h c G V s b G 8 v T W 9 k a W Z p Y 2 F 0 b y B 0 a X B v L n t l b m 9 s X 2 V 0 a G V y L D E x O X 0 m c X V v d D s s J n F 1 b 3 Q 7 U 2 V j d G l v b j E v d G F i b G V f Q 2 F w Z W x s b y 9 N b 2 R p Z m l j Y X R v I H R p c G 8 u e 2 V u Y W 1 p b m U s M T I w f S Z x d W 9 0 O y w m c X V v d D t T Z W N 0 a W 9 u M S 9 0 Y W J s Z V 9 D Y X B l b G x v L 0 1 v Z G l m a W N h d G 8 g d G l w b y 5 7 b 3 J n Y W 5 v b W V 0 Y W x s a W M s M T I x f S Z x d W 9 0 O y w m c X V v d D t T Z W N 0 a W 9 u M S 9 0 Y W J s Z V 9 D Y X B l b G x v L 0 1 v Z G l m a W N h d G 8 g d G l w b y 5 7 Z G l 0 a G l v Y W N l d G F s L D E y M n 0 m c X V v d D s s J n F 1 b 3 Q 7 U 2 V j d G l v b j E v d G F i b G V f Q 2 F w Z W x s b y 9 N b 2 R p Z m l j Y X R v I H R p c G 8 u e 2 9 4 a W 1 l L D E y M 3 0 m c X V v d D s s J n F 1 b 3 Q 7 U 2 V j d G l v b j E v d G F i b G V f Q 2 F w Z W x s b y 9 N b 2 R p Z m l j Y X R v I H R p c G 8 u e 2 l z b 3 R o a W 9 j e W F u Y X R l L D E y N H 0 m c X V v d D s s J n F 1 b 3 Q 7 U 2 V j d G l v b j E v d G F i b G V f Q 2 F w Z W x s b y 9 N b 2 R p Z m l j Y X R v I H R p c G 8 u e 2 l z b 2 N 5 Y W 5 h d G U s M T I 1 f S Z x d W 9 0 O y w m c X V v d D t T Z W N 0 a W 9 u M S 9 0 Y W J s Z V 9 D Y X B l b G x v L 0 1 v Z G l m a W N h d G 8 g d G l w b y 5 7 b G F j d G 9 u Z S w x M j Z 9 J n F 1 b 3 Q 7 L C Z x d W 9 0 O 1 N l Y 3 R p b 2 4 x L 3 R h Y m x l X 0 N h c G V s b G 8 v T W 9 k a W Z p Y 2 F 0 b y B 0 a X B v L n t s Y W N 0 Y W 0 s M T I 3 f S Z x d W 9 0 O y w m c X V v d D t T Z W N 0 a W 9 u M S 9 0 Y W J s Z V 9 D Y X B l b G x v L 0 1 v Z G l m a W N h d G 8 g d G l w b y 5 7 d G h p b 2 V z d G V y L D E y O H 0 m c X V v d D s s J n F 1 b 3 Q 7 U 2 V j d G l v b j E v d G F i b G V f Q 2 F w Z W x s b y 9 N b 2 R p Z m l j Y X R v I H R p c G 8 u e 2 N h c m J v b m F 0 Z S w x M j l 9 J n F 1 b 3 Q 7 L C Z x d W 9 0 O 1 N l Y 3 R p b 2 4 x L 3 R h Y m x l X 0 N h c G V s b G 8 v T W 9 k a W Z p Y 2 F 0 b y B 0 a X B v L n t j Y X J i Y W 1 p Y 1 9 h Y 2 l k L D E z M H 0 m c X V v d D s s J n F 1 b 3 Q 7 U 2 V j d G l v b j E v d G F i b G V f Q 2 F w Z W x s b y 9 N b 2 R p Z m l j Y X R v I H R p c G 8 u e 3 R o a W 9 j Y X J i Y W 1 h d G U s M T M x f S Z x d W 9 0 O y w m c X V v d D t T Z W N 0 a W 9 u M S 9 0 Y W J s Z V 9 D Y X B l b G x v L 0 1 v Z G l m a W N h d G 8 g d G l w b y 5 7 d H J p Y X p p b m U s M T M y f S Z x d W 9 0 O y w m c X V v d D t T Z W N 0 a W 9 u M S 9 0 Y W J s Z V 9 D Y X B l b G x v L 0 1 v Z G l m a W N h d G 8 g d G l w b y 5 7 b W F s b 2 5 p Y y w x M z N 9 J n F 1 b 3 Q 7 L C Z x d W 9 0 O 1 N l Y 3 R p b 2 4 x L 3 R h Y m x l X 0 N h c G V s b G 8 v T W 9 k a W Z p Y 2 F 0 b y B 0 a X B v L n t h b G t 5 b m U s M T M 0 f S Z x d W 9 0 O y w m c X V v d D t T Z W N 0 a W 9 u M S 9 0 Y W J s Z V 9 D Y X B l b G x v L 0 1 v Z G l m a W N h d G 8 g d G l w b y 5 7 Y W 5 p b G l u Z S w x M z V 9 J n F 1 b 3 Q 7 L C Z x d W 9 0 O 1 N l Y 3 R p b 2 4 x L 3 R h Y m x l X 0 N h c G V s b G 8 v T W 9 k a W Z p Y 2 F 0 b y B 0 a X B v L n t h c n l s X 2 h h b G l k Z S w x M z Z 9 J n F 1 b 3 Q 7 L C Z x d W 9 0 O 1 N l Y 3 R p b 2 4 x L 3 R h Y m x l X 0 N h c G V s b G 8 v T W 9 k a W Z p Y 2 F 0 b y B 0 a X B v L n t j Y X J i Y W 1 h d G U s M T M 3 f S Z x d W 9 0 O y w m c X V v d D t T Z W N 0 a W 9 u M S 9 0 Y W J s Z V 9 D Y X B l b G x v L 0 1 v Z G l m a W N h d G 8 g d G l w b y 5 7 Z X N 0 Z X I s M T M 4 f S Z x d W 9 0 O y w m c X V v d D t T Z W N 0 a W 9 u M S 9 0 Y W J s Z V 9 D Y X B l b G x v L 0 1 v Z G l m a W N h d G 8 g d G l w b y 5 7 Z X R o Z X I s M T M 5 f S Z x d W 9 0 O y w m c X V v d D t T Z W N 0 a W 9 u M S 9 0 Y W J s Z V 9 D Y X B l b G x v L 0 1 v Z G l m a W N h d G 8 g d G l w b y 5 7 a H l k c m F 6 b 2 5 l L D E 0 M H 0 m c X V v d D s s J n F 1 b 3 Q 7 U 2 V j d G l v b j E v d G F i b G V f Q 2 F w Z W x s b y 9 N b 2 R p Z m l j Y X R v I H R p c G 8 u e 2 5 v b m F j e W x o e W R y Y X p v b m U s M T Q x f S Z x d W 9 0 O y w m c X V v d D t T Z W N 0 a W 9 u M S 9 0 Y W J s Z V 9 D Y X B l b G x v L 0 1 v Z G l m a W N h d G 8 g d G l w b y 5 7 a H l k c m 9 4 e W x h b W l u Z S w x N D J 9 J n F 1 b 3 Q 7 L C Z x d W 9 0 O 1 N l Y 3 R p b 2 4 x L 3 R h Y m x l X 0 N h c G V s b G 8 v T W 9 k a W Z p Y 2 F 0 b y B 0 a X B v L n t u a X R y a W x l L D E 0 M 3 0 m c X V v d D s s J n F 1 b 3 Q 7 U 2 V j d G l v b j E v d G F i b G V f Q 2 F w Z W x s b y 9 N b 2 R p Z m l j Y X R v I H R p c G 8 u e 3 N 1 b G Z p Z G U s M T Q 0 f S Z x d W 9 0 O y w m c X V v d D t T Z W N 0 a W 9 u M S 9 0 Y W J s Z V 9 D Y X B l b G x v L 0 1 v Z G l m a W N h d G 8 g d G l w b y 5 7 c 3 V s Z m 9 u Z S w x N D V 9 J n F 1 b 3 Q 7 L C Z x d W 9 0 O 1 N l Y 3 R p b 2 4 x L 3 R h Y m x l X 0 N h c G V s b G 8 v T W 9 k a W Z p Y 2 F 0 b y B 0 a X B v L n t z d W x m b 3 h p Z G U s M T Q 2 f S Z x d W 9 0 O y w m c X V v d D t T Z W N 0 a W 9 u M S 9 0 Y W J s Z V 9 D Y X B l b G x v L 0 1 v Z G l m a W N h d G 8 g d G l w b y 5 7 d G h p b 3 V y Z W E s M T Q 3 f S Z x d W 9 0 O y w m c X V v d D t T Z W N 0 a W 9 u M S 9 0 Y W J s Z V 9 D Y X B l b G x v L 0 1 v Z G l m a W N h d G 8 g d G l w b y 5 7 d G h p b 2 F t a W R l L D E 0 O H 0 m c X V v d D s s J n F 1 b 3 Q 7 U 2 V j d G l v b j E v d G F i b G V f Q 2 F w Z W x s b y 9 N b 2 R p Z m l j Y X R v I H R p c G 8 u e 3 R o a W 9 s L D E 0 O X 0 m c X V v d D s s J n F 1 b 3 Q 7 U 2 V j d G l v b j E v d G F i b G V f Q 2 F w Z W x s b y 9 N b 2 R p Z m l j Y X R v I H R p c G 8 u e 3 V y Z W E s M T U w f S Z x d W 9 0 O y w m c X V v d D t T Z W N 0 a W 9 u M S 9 0 Y W J s Z V 9 D Y X B l b G x v L 0 1 v Z G l m a W N h d G 8 g d G l w b y 5 7 a G V t a W t l d G F s L D E 1 M X 0 m c X V v d D s s J n F 1 b 3 Q 7 U 2 V j d G l v b j E v d G F i b G V f Q 2 F w Z W x s b y 9 N b 2 R p Z m l j Y X R v I H R p c G 8 u e 2 h l b W l h Y 2 V 0 Y W w s M T U y f S Z x d W 9 0 O y w m c X V v d D t T Z W N 0 a W 9 u M S 9 0 Y W J s Z V 9 D Y X B l b G x v L 0 1 v Z G l m a W N h d G 8 g d G l w b y 5 7 a 2 V 0 Y W w s M T U z f S Z x d W 9 0 O y w m c X V v d D t T Z W N 0 a W 9 u M S 9 0 Y W J s Z V 9 D Y X B l b G x v L 0 1 v Z G l m a W N h d G 8 g d G l w b y 5 7 Y W N l d G F s L D E 1 N H 0 m c X V v d D s s J n F 1 b 3 Q 7 U 2 V j d G l v b j E v d G F i b G V f Q 2 F w Z W x s b y 9 N b 2 R p Z m l j Y X R v I H R p c G 8 u e 2 F t a W 5 h b C w x N T V 9 J n F 1 b 3 Q 7 L C Z x d W 9 0 O 1 N l Y 3 R p b 2 4 x L 3 R h Y m x l X 0 N h c G V s b G 8 v T W 9 k a W Z p Y 2 F 0 b y B 0 a X B v L n t o Z W 1 p Y W 1 p b m F s L D E 1 N n 0 m c X V v d D s s J n F 1 b 3 Q 7 U 2 V j d G l v b j E v d G F i b G V f Q 2 F w Z W x s b y 9 N b 2 R p Z m l j Y X R v I H R p c G 8 u e 2 J l b n p 5 b G 9 4 e W N h c m J v b n l s X 0 N C W i w x N T d 9 J n F 1 b 3 Q 7 L C Z x d W 9 0 O 1 N l Y 3 R p b 2 4 x L 3 R h Y m x l X 0 N h c G V s b G 8 v T W 9 k a W Z p Y 2 F 0 b y B 0 a X B v L n t 0 X 2 J 1 d G 9 4 e W N h c m J v b n l s X 3 R C T 0 M s M T U 4 f S Z x d W 9 0 O y w m c X V v d D t T Z W N 0 a W 9 u M S 9 0 Y W J s Z V 9 D Y X B l b G x v L 0 1 v Z G l m a W N h d G 8 g d G l w b y 5 7 Z m x 1 b 3 J l b n l s b W V 0 a G 9 4 e W N h c m J v b n l s X 0 Z t b 2 M s M T U 5 f S Z x d W 9 0 O y w m c X V v d D t T Z W N 0 a W 9 u M S 9 0 Y W J s Z V 9 D Y X B l b G x v L 0 1 v Z G l m a W N h d G 8 g d G l w b y 5 7 Z G l v e G 9 s Y W 5 l X z V N U i w x N j B 9 J n F 1 b 3 Q 7 L C Z x d W 9 0 O 1 N l Y 3 R p b 2 4 x L 3 R h Y m x l X 0 N h c G V s b G 8 v T W 9 k a W Z p Y 2 F 0 b y B 0 a X B v L n t k a W 9 4 Y W 5 l X z Z N U i w x N j F 9 J n F 1 b 3 Q 7 L C Z x d W 9 0 O 1 N l Y 3 R p b 2 4 x L 3 R h Y m x l X 0 N h c G V s b G 8 v T W 9 k a W Z p Y 2 F 0 b y B 0 a X B v L n t 0 Z X R y Y W h 5 Z H J v c H l y Y W 5 f V E h Q L D E 2 M n 0 m c X V v d D s s J n F 1 b 3 Q 7 U 2 V j d G l v b j E v d G F i b G V f Q 2 F w Z W x s b y 9 N b 2 R p Z m l j Y X R v I H R p c G 8 u e 2 1 l d G h v e H l l d G h v e H l t Z X R o e W x f T U V N L D E 2 M 3 0 m c X V v d D s s J n F 1 b 3 Q 7 U 2 V j d G l v b j E v d G F i b G V f Q 2 F w Z W x s b y 9 N b 2 R p Z m l j Y X R v I H R p c G 8 u e 2 J l b n p 5 b F 9 l d G h l c i w x N j R 9 J n F 1 b 3 Q 7 L C Z x d W 9 0 O 1 N l Y 3 R p b 2 4 x L 3 R h Y m x l X 0 N h c G V s b G 8 v T W 9 k a W Z p Y 2 F 0 b y B 0 a X B v L n t 0 X 2 J 1 d H l s X 2 V 0 a G V y L D E 2 N X 0 m c X V v d D s s J n F 1 b 3 Q 7 U 2 V j d G l v b j E v d G F i b G V f Q 2 F w Z W x s b y 9 N b 2 R p Z m l j Y X R v I H R p c G 8 u e 3 R y a W 1 l d G h 5 b H N p b H l s X 1 R N U y w x N j Z 9 J n F 1 b 3 Q 7 L C Z x d W 9 0 O 1 N l Y 3 R p b 2 4 x L 3 R h Y m x l X 0 N h c G V s b G 8 v T W 9 k a W Z p Y 2 F 0 b y B 0 a X B v L n t 0 X 2 J 1 d H l s Z G l t Z X R o e W x z a W x 5 b F 9 U Q k R N U y w x N j d 9 J n F 1 b 3 Q 7 L C Z x d W 9 0 O 1 N l Y 3 R p b 2 4 x L 3 R h Y m x l X 0 N h c G V s b G 8 v T W 9 k a W Z p Y 2 F 0 b y B 0 a X B v L n t 0 c m l p c 2 9 w c m 9 w e W x z a W x 5 b F 9 U S V B T L D E 2 O H 0 m c X V v d D s s J n F 1 b 3 Q 7 U 2 V j d G l v b j E v d G F i b G V f Q 2 F w Z W x s b y 9 N b 2 R p Z m l j Y X R v I H R p c G 8 u e 3 R f Y n V 0 e W x k a X B o Z W 5 5 b H N p b H l s X 1 R C R F B T L D E 2 O X 0 m c X V v d D s s J n F 1 b 3 Q 7 U 2 V j d G l v b j E v d G F i b G V f Q 2 F w Z W x s b y 9 N b 2 R p Z m l j Y X R v I H R p c G 8 u e 3 B o d G h h b G l t a W R l c 1 9 Q S F Q s M T c w f S Z x d W 9 0 O y w m c X V v d D t T Z W N 0 a W 9 u M S 9 0 Y W J s Z V 9 D Y X B l b G x v L 0 1 v Z G l m a W N h d G 8 g d G l w b y 5 7 Y X J l b m V z d W x m b 2 5 5 b C w x N z F 9 J n F 1 b 3 Q 7 L C Z x d W 9 0 O 1 N l Y 3 R p b 2 4 x L 3 R h Y m x l X 0 N h c G V s b G 8 v T W 9 k a W Z p Y 2 F 0 b y B 0 a X B v L n t 0 b 3 R h b C B m Y 2 4 g Y 3 Q s M T c y f S Z x d W 9 0 O y w m c X V v d D t T Z W N 0 a W 9 u M S 9 0 Y W J s Z V 9 D Y X B l b G x v L 0 1 v Z G l m a W N h d G 8 g d G l w b y 5 7 b n V t Y m V y I G 9 m I H J p b m c g c 3 l z d G V t c y w x N z N 9 J n F 1 b 3 Q 7 L C Z x d W 9 0 O 1 N l Y 3 R p b 2 4 x L 3 R h Y m x l X 0 N h c G V s b G 8 v T W 9 k a W Z p Y 2 F 0 b y B 0 a X B v L n t t Y X h p b X V t I H N p e m U g b 2 Y g c m l u Z y B z e X N 0 Z W 0 s M T c 0 f S Z x d W 9 0 O y w m c X V v d D t T Z W N 0 a W 9 u M S 9 0 Y W J s Z V 9 D Y X B l b G x v L 0 1 v Z G l m a W N h d G 8 g d G l w b y 5 7 c m 9 0 Y X R h Y m x l I G J v b m R z L D E 3 N X 0 m c X V v d D s s J n F 1 b 3 Q 7 U 2 V j d G l v b j E v d G F i b G V f Q 2 F w Z W x s b y 9 N b 2 R p Z m l j Y X R v I H R p c G 8 u e 3 J p Z 2 l k I G J v b m R z L D E 3 N n 0 m c X V v d D s s J n F 1 b 3 Q 7 U 2 V j d G l v b j E v d G F i b G V f Q 2 F w Z W x s b y 9 N b 2 R p Z m l j Y X R v I H R p c G 8 u e 1 h M b 2 d Q L D E 3 N 3 0 m c X V v d D s s J n F 1 b 3 Q 7 U 2 V j d G l v b j E v d G F i b G V f Q 2 F w Z W x s b y 9 N b 2 R p Z m l j Y X R v I H R p c G 8 u e 1 N v b H V i a W x p d H k s M T c 4 f S Z x d W 9 0 O y w m c X V v d D t T Z W N 0 a W 9 u M S 9 0 Y W J s Z V 9 D Y X B l b G x v L 0 1 v Z G l m a W N h d G 8 g d G l w b y 5 7 M m Q g U F N B L D E 3 O X 0 m c X V v d D s s J n F 1 b 3 Q 7 U 2 V j d G l v b j E v d G F i b G V f Q 2 F w Z W x s b y 9 N b 2 R p Z m l j Y X R v I H R p c G 8 u e 1 Z l Y m V y L D E 4 M H 0 m c X V v d D s s J n F 1 b 3 Q 7 U 2 V j d G l v b j E v d G F i b G V f Q 2 F w Z W x s b y 9 N b 2 R p Z m l j Y X R v I H R p c G 8 u e 0 x p c G l u c 2 t p I H Z p b 2 x h d G l v b n M s M T g x f S Z x d W 9 0 O y w m c X V v d D t T Z W N 0 a W 9 u M S 9 0 Y W J s Z V 9 D Y X B l b G x v L 0 1 v Z G l m a W N h d G 8 g d G l w b y 5 7 Q U J T L D E 4 M n 0 m c X V v d D s s J n F 1 b 3 Q 7 U 2 V j d G l v b j E v d G F i b G V f Q 2 F w Z W x s b y 9 N b 2 R p Z m l j Y X R v I H R p c G 8 u e 1 B o Y X J t Y W N v c G l h L D E 4 M 3 0 m c X V v d D s s J n F 1 b 3 Q 7 U 2 V j d G l v b j E v d G F i b G V f Q 2 F w Z W x s b y 9 N b 2 R p Z m l j Y X R v I H R p c G 8 u e 0 F n Z 3 J l Z 2 F 0 b 3 I s M T g 0 f S Z x d W 9 0 O y w m c X V v d D t T Z W N 0 a W 9 u M S 9 0 Y W J s Z V 9 D Y X B l b G x v L 0 1 v Z G l m a W N h d G 8 g d G l w b y 5 7 U H J l Z G l j d G V k I E F n Z 3 J l Z 2 F 0 b 3 I s M T g 1 f S Z x d W 9 0 O y w m c X V v d D t T Z W N 0 a W 9 u M S 9 0 Y W J s Z V 9 D Y X B l b G x v L 0 1 v Z G l m a W N h d G 8 g d G l w b y 5 7 R m l s d G V y I C w x O D Z 9 J n F 1 b 3 Q 7 X S w m c X V v d D t D b 2 x 1 b W 5 D b 3 V u d C Z x d W 9 0 O z o x O D c s J n F 1 b 3 Q 7 S 2 V 5 Q 2 9 s d W 1 u T m F t Z X M m c X V v d D s 6 W 1 0 s J n F 1 b 3 Q 7 Q 2 9 s d W 1 u S W R l b n R p d G l l c y Z x d W 9 0 O z p b J n F 1 b 3 Q 7 U 2 V j d G l v b j E v d G F i b G V f Q 2 F w Z W x s b y 9 N b 2 R p Z m l j Y X R v I H R p c G 8 u e 1 N N S U x F U y w w f S Z x d W 9 0 O y w m c X V v d D t T Z W N 0 a W 9 u M S 9 0 Y W J s Z V 9 D Y X B l b G x v L 0 1 v Z G l m a W N h d G 8 g d G l w b y 5 7 T m F t Z S w x f S Z x d W 9 0 O y w m c X V v d D t T Z W N 0 a W 9 u M S 9 0 Y W J s Z V 9 D Y X B l b G x v L 0 1 v Z G l m a W N h d G 8 g d G l w b y 5 7 Y X R v b S B j b 3 V u d C w y f S Z x d W 9 0 O y w m c X V v d D t T Z W N 0 a W 9 u M S 9 0 Y W J s Z V 9 D Y X B l b G x v L 0 1 v Z G l m a W N h d G 8 g d G l w b y 5 7 Y 2 F y Y m 9 u c y w z f S Z x d W 9 0 O y w m c X V v d D t T Z W N 0 a W 9 u M S 9 0 Y W J s Z V 9 D Y X B l b G x v L 0 1 v Z G l m a W N h d G 8 g d G l w b y 5 7 a G V 0 Z X J v Y X R v b X M s N H 0 m c X V v d D s s J n F 1 b 3 Q 7 U 2 V j d G l v b j E v d G F i b G V f Q 2 F w Z W x s b y 9 N b 2 R p Z m l j Y X R v I H R p c G 8 u e 2 h l d G V y b 2 F 0 b 2 0 g d G 8 g Y 2 F y Y m 9 u I H J h d G l v L D V 9 J n F 1 b 3 Q 7 L C Z x d W 9 0 O 1 N l Y 3 R p b 2 4 x L 3 R h Y m x l X 0 N h c G V s b G 8 v T W 9 k a W Z p Y 2 F 0 b y B 0 a X B v L n t j a G l y Y W w g Y 2 V u d G V y c y w 2 f S Z x d W 9 0 O y w m c X V v d D t T Z W N 0 a W 9 u M S 9 0 Y W J s Z V 9 D Y X B l b G x v L 0 1 v Z G l m a W N h d G 8 g d G l w b y 5 7 a H l k c m 9 n Z W 4 t Y m 9 u Z C B h Y 2 N l c H R v c n M s N 3 0 m c X V v d D s s J n F 1 b 3 Q 7 U 2 V j d G l v b j E v d G F i b G V f Q 2 F w Z W x s b y 9 N b 2 R p Z m l j Y X R v I H R p c G 8 u e 2 h 5 Z H J v Z 2 V u L W J v b m Q g Z G 9 u b 3 J z L D h 9 J n F 1 b 3 Q 7 L C Z x d W 9 0 O 1 N l Y 3 R p b 2 4 x L 3 R h Y m x l X 0 N h c G V s b G 8 v T W 9 k a W Z p Y 2 F 0 b y B 0 a X B v L n t s a X B p b n N r a S B o L W J v b m Q g Y W N j Z X B 0 b 3 J z L D l 9 J n F 1 b 3 Q 7 L C Z x d W 9 0 O 1 N l Y 3 R p b 2 4 x L 3 R h Y m x l X 0 N h c G V s b G 8 v T W 9 k a W Z p Y 2 F 0 b y B 0 a X B v L n t s a X B p b n N r a S B o L W J v b m Q g Z G 9 u b 3 J z L D E w f S Z x d W 9 0 O y w m c X V v d D t T Z W N 0 a W 9 u M S 9 0 Y W J s Z V 9 D Y X B l b G x v L 0 1 v Z G l m a W N h d G 8 g d G l w b y 5 7 b W 9 s Z W N 1 b G F y I H d l a W d o d C w x M X 0 m c X V v d D s s J n F 1 b 3 Q 7 U 2 V j d G l v b j E v d G F i b G V f Q 2 F w Z W x s b y 9 N b 2 R p Z m l j Y X R v I H R p c G 8 u e 2 1 v b G V j d W x h c i B 3 Z W l n a H Q g a G F s a W R l I G Z y Y W N 0 a W 9 u L D E y f S Z x d W 9 0 O y w m c X V v d D t T Z W N 0 a W 9 u M S 9 0 Y W J s Z V 9 D Y X B l b G x v L 0 1 v Z G l m a W N h d G 8 g d G l w b y 5 7 Z m 9 y b W F s I G N o Y X J n Z S B j b 3 V u d C w x M 3 0 m c X V v d D s s J n F 1 b 3 Q 7 U 2 V j d G l v b j E v d G F i b G V f Q 2 F w Z W x s b y 9 N b 2 R p Z m l j Y X R v I H R p c G 8 u e 3 N 1 b S B v Z i B m b 3 J t Y W w g Y 2 h h c m d l c y w x N H 0 m c X V v d D s s J n F 1 b 3 Q 7 U 2 V j d G l v b j E v d G F i b G V f Q 2 F w Z W x s b y 9 N b 2 R p Z m l j Y X R v I H R p c G 8 u e 0 5 v b i 1 y a W 5 n I H N p e m U s M T V 9 J n F 1 b 3 Q 7 L C Z x d W 9 0 O 1 N l Y 3 R p b 2 4 x L 3 R h Y m x l X 0 N h c G V s b G 8 v T W 9 k a W Z p Y 2 F 0 b y B 0 a X B v L n t V b m J y Y W 5 j a G V k I G N o Y W l u L D E 2 f S Z x d W 9 0 O y w m c X V v d D t T Z W N 0 a W 9 u M S 9 0 Y W J s Z V 9 D Y X B l b G x v L 0 1 v Z G l m a W N h d G 8 g d G l w b y 5 7 c X V p b m 9 u Z S w x N 3 0 m c X V v d D s s J n F 1 b 3 Q 7 U 2 V j d G l v b j E v d G F i b G V f Q 2 F w Z W x s b y 9 N b 2 R p Z m l j Y X R v I H R p c G 8 u e 3 B l b n R h Z m x 1 b 3 J v c G h l b n l s X 2 V z d G V y c y w x O H 0 m c X V v d D s s J n F 1 b 3 Q 7 U 2 V j d G l v b j E v d G F i b G V f Q 2 F w Z W x s b y 9 N b 2 R p Z m l j Y X R v I H R p c G 8 u e 3 B h c m F u a X R y b 3 B o Z W 5 5 b F 9 l c 3 R l c n M s M T l 9 J n F 1 b 3 Q 7 L C Z x d W 9 0 O 1 N l Y 3 R p b 2 4 x L 3 R h Y m x l X 0 N h c G V s b G 8 v T W 9 k a W Z p Y 2 F 0 b y B 0 a X B v L n t I T 0 J U X 2 V z d G V y c y w y M H 0 m c X V v d D s s J n F 1 b 3 Q 7 U 2 V j d G l v b j E v d G F i b G V f Q 2 F w Z W x s b y 9 N b 2 R p Z m l j Y X R v I H R p c G 8 u e 3 R y a W Z s Y X R l c y w y M X 0 m c X V v d D s s J n F 1 b 3 Q 7 U 2 V j d G l v b j E v d G F i b G V f Q 2 F w Z W x s b y 9 N b 2 R p Z m l j Y X R v I H R p c G 8 u e 2 x h d 2 V z c 2 9 u X 3 N f c m V h Z 2 V u d C w y M n 0 m c X V v d D s s J n F 1 b 3 Q 7 U 2 V j d G l v b j E v d G F i b G V f Q 2 F w Z W x s b y 9 N b 2 R p Z m l j Y X R v I H R p c G 8 u e 3 B o b 3 N w a G 9 y Y W 1 p Z G V z L D I z f S Z x d W 9 0 O y w m c X V v d D t T Z W N 0 a W 9 u M S 9 0 Y W J s Z V 9 D Y X B l b G x v L 0 1 v Z G l m a W N h d G 8 g d G l w b y 5 7 Y m V 0 Y V 9 j Y X J i b 2 5 5 b F 9 x d W F 0 X 2 5 p d H J v Z 2 V u L D I 0 f S Z x d W 9 0 O y w m c X V v d D t T Z W N 0 a W 9 u M S 9 0 Y W J s Z V 9 D Y X B l b G x v L 0 1 v Z G l m a W N h d G 8 g d G l w b y 5 7 Y W N 5 b G h 5 Z H J h e m l k Z S w y N X 0 m c X V v d D s s J n F 1 b 3 Q 7 U 2 V j d G l v b j E v d G F i b G V f Q 2 F w Z W x s b y 9 N b 2 R p Z m l j Y X R v I H R p c G 8 u e 2 N h d G l v b l 9 D X 0 N s X 0 l f U F 9 v c l 9 T L D I 2 f S Z x d W 9 0 O y w m c X V v d D t T Z W N 0 a W 9 u M S 9 0 Y W J s Z V 9 D Y X B l b G x v L 0 1 v Z G l m a W N h d G 8 g d G l w b y 5 7 c G h v c 3 B o b 3 J 5 b C w y N 3 0 m c X V v d D s s J n F 1 b 3 Q 7 U 2 V j d G l v b j E v d G F i b G V f Q 2 F w Z W x s b y 9 N b 2 R p Z m l j Y X R v I H R p c G 8 u e 2 F s a 3 l s X 3 B o b 3 N w a G F 0 Z S w y O H 0 m c X V v d D s s J n F 1 b 3 Q 7 U 2 V j d G l v b j E v d G F i b G V f Q 2 F w Z W x s b y 9 N b 2 R p Z m l j Y X R v I H R p c G 8 u e 3 B o b 3 N w a G l u a W N f Y W N p Z C w y O X 0 m c X V v d D s s J n F 1 b 3 Q 7 U 2 V j d G l v b j E v d G F i b G V f Q 2 F w Z W x s b y 9 N b 2 R p Z m l j Y X R v I H R p c G 8 u e 3 B o b 3 N w a G F u Z X M s M z B 9 J n F 1 b 3 Q 7 L C Z x d W 9 0 O 1 N l Y 3 R p b 2 4 x L 3 R h Y m x l X 0 N h c G V s b G 8 v T W 9 k a W Z p Y 2 F 0 b y B 0 a X B v L n t w a G 9 z c G h v c m F u Z X M s M z F 9 J n F 1 b 3 Q 7 L C Z x d W 9 0 O 1 N l Y 3 R p b 2 4 x L 3 R h Y m x l X 0 N h c G V s b G 8 v T W 9 k a W Z p Y 2 F 0 b y B 0 a X B v L n t p b W l k b 3 l s X 2 N o b G 9 y a W R l c y w z M n 0 m c X V v d D s s J n F 1 b 3 Q 7 U 2 V j d G l v b j E v d G F i b G V f Q 2 F w Z W x s b y 9 N b 2 R p Z m l j Y X R v I H R p c G 8 u e 2 5 p d H J v c 2 8 s M z N 9 J n F 1 b 3 Q 7 L C Z x d W 9 0 O 1 N l Y 3 R p b 2 4 x L 3 R h Y m x l X 0 N h c G V s b G 8 v T W 9 k a W Z p Y 2 F 0 b y B 0 a X B v L n t O X 1 B f U 1 9 I Y W x p Z G V z L D M 0 f S Z x d W 9 0 O y w m c X V v d D t T Z W N 0 a W 9 u M S 9 0 Y W J s Z V 9 D Y X B l b G x v L 0 1 v Z G l m a W N h d G 8 g d G l w b y 5 7 Y 2 F y Y m 9 k a W l t a W R l L D M 1 f S Z x d W 9 0 O y w m c X V v d D t T Z W N 0 a W 9 u M S 9 0 Y W J s Z V 9 D Y X B l b G x v L 0 1 v Z G l m a W N h d G 8 g d G l w b y 5 7 a X N v b m l 0 c m l s Z S w z N n 0 m c X V v d D s s J n F 1 b 3 Q 7 U 2 V j d G l v b j E v d G F i b G V f Q 2 F w Z W x s b y 9 N b 2 R p Z m l j Y X R v I H R p c G 8 u e 3 R y a W F j e W x v e G l t Z S w z N 3 0 m c X V v d D s s J n F 1 b 3 Q 7 U 2 V j d G l v b j E v d G F i b G V f Q 2 F w Z W x s b y 9 N b 2 R p Z m l j Y X R v I H R p c G 8 u e 2 N 5 Y W 5 v a H l k c m l u c y w z O H 0 m c X V v d D s s J n F 1 b 3 Q 7 U 2 V j d G l v b j E v d G F i b G V f Q 2 F w Z W x s b y 9 N b 2 R p Z m l j Y X R v I H R p c G 8 u e 2 F j e W x f Y 3 l h b m l k Z X M s M z l 9 J n F 1 b 3 Q 7 L C Z x d W 9 0 O 1 N l Y 3 R p b 2 4 x L 3 R h Y m x l X 0 N h c G V s b G 8 v T W 9 k a W Z p Y 2 F 0 b y B 0 a X B v L n t z d W x m b 2 5 5 b G 5 p d H J p b G U s N D B 9 J n F 1 b 3 Q 7 L C Z x d W 9 0 O 1 N l Y 3 R p b 2 4 x L 3 R h Y m x l X 0 N h c G V s b G 8 v T W 9 k a W Z p Y 2 F 0 b y B 0 a X B v L n t w a G 9 z c G h v b n l s b m l 0 c m l s Z S w 0 M X 0 m c X V v d D s s J n F 1 b 3 Q 7 U 2 V j d G l v b j E v d G F i b G V f Q 2 F w Z W x s b y 9 N b 2 R p Z m l j Y X R v I H R p c G 8 u e 2 F 6 b 2 N 5 Y W 5 h b W l k Z X M s N D J 9 J n F 1 b 3 Q 7 L C Z x d W 9 0 O 1 N l Y 3 R p b 2 4 x L 3 R h Y m x l X 0 N h c G V s b G 8 v T W 9 k a W Z p Y 2 F 0 b y B 0 a X B v L n t i Z X R h X 2 F 6 b 1 9 j Y X J i b 2 5 5 b C w 0 M 3 0 m c X V v d D s s J n F 1 b 3 Q 7 U 2 V j d G l v b j E v d G F i b G V f Q 2 F w Z W x s b y 9 N b 2 R p Z m l j Y X R v I H R p c G 8 u e 3 B v b H l l b m V z L D Q 0 f S Z x d W 9 0 O y w m c X V v d D t T Z W N 0 a W 9 u M S 9 0 Y W J s Z V 9 D Y X B l b G x v L 0 1 v Z G l m a W N h d G 8 g d G l w b y 5 7 c 2 F w b 2 5 p b l 9 k Z X J p d m F 0 a X Z l c y w 0 N X 0 m c X V v d D s s J n F 1 b 3 Q 7 U 2 V j d G l v b j E v d G F i b G V f Q 2 F w Z W x s b y 9 N b 2 R p Z m l j Y X R v I H R p c G 8 u e 2 N 5 d G 9 j a G F s Y X N p b l 9 k Z X J p d m F 0 a X Z l c y w 0 N n 0 m c X V v d D s s J n F 1 b 3 Q 7 U 2 V j d G l v b j E v d G F i b G V f Q 2 F w Z W x s b y 9 N b 2 R p Z m l j Y X R v I H R p c G 8 u e 2 N 5 Y 2 x v a G V 4 a W 1 p Z G V f Z G V y a X Z h d G l 2 Z X M s N D d 9 J n F 1 b 3 Q 7 L C Z x d W 9 0 O 1 N l Y 3 R p b 2 4 x L 3 R h Y m x l X 0 N h c G V s b G 8 v T W 9 k a W Z p Y 2 F 0 b y B 0 a X B v L n t t b 2 5 l b n N p b l 9 k Z X J p d m F 0 a X Z l c y w 0 O H 0 m c X V v d D s s J n F 1 b 3 Q 7 U 2 V j d G l v b j E v d G F i b G V f Q 2 F w Z W x s b y 9 N b 2 R p Z m l j Y X R v I H R p c G 8 u e 3 N x d W F s Z X N 0 Y X R p b l 9 k Z X J p d m F 0 a X Z l c y w 0 O X 0 m c X V v d D s s J n F 1 b 3 Q 7 U 2 V j d G l v b j E v d G F i b G V f Q 2 F w Z W x s b y 9 N b 2 R p Z m l j Y X R v I H R p c G 8 u e 2 F j a W R f a G F s a W R l L D U w f S Z x d W 9 0 O y w m c X V v d D t T Z W N 0 a W 9 u M S 9 0 Y W J s Z V 9 D Y X B l b G x v L 0 1 v Z G l m a W N h d G 8 g d G l w b y 5 7 Y W x k Z W h 5 Z G U s N T F 9 J n F 1 b 3 Q 7 L C Z x d W 9 0 O 1 N l Y 3 R p b 2 4 x L 3 R h Y m x l X 0 N h c G V s b G 8 v T W 9 k a W Z p Y 2 F 0 b y B 0 a X B v L n t h b G t 5 b F 9 o Y W x p Z G U s N T J 9 J n F 1 b 3 Q 7 L C Z x d W 9 0 O 1 N l Y 3 R p b 2 4 x L 3 R h Y m x l X 0 N h c G V s b G 8 v T W 9 k a W Z p Y 2 F 0 b y B 0 a X B v L n t h b m h 5 Z H J p Z G U s N T N 9 J n F 1 b 3 Q 7 L C Z x d W 9 0 O 1 N l Y 3 R p b 2 4 x L 3 R h Y m x l X 0 N h c G V s b G 8 v T W 9 k a W Z p Y 2 F 0 b y B 0 a X B v L n t h e m l k Z S w 1 N H 0 m c X V v d D s s J n F 1 b 3 Q 7 U 2 V j d G l v b j E v d G F i b G V f Q 2 F w Z W x s b y 9 N b 2 R p Z m l j Y X R v I H R p c G 8 u e 2 F 6 b y w 1 N X 0 m c X V v d D s s J n F 1 b 3 Q 7 U 2 V j d G l v b j E v d G F i b G V f Q 2 F w Z W x s b y 9 N b 2 R p Z m l j Y X R v I H R p c G 8 u e 2 R p X 3 B l c H R p Z G U s N T Z 9 J n F 1 b 3 Q 7 L C Z x d W 9 0 O 1 N l Y 3 R p b 2 4 x L 3 R h Y m x l X 0 N h c G V s b G 8 v T W 9 k a W Z p Y 2 F 0 b y B 0 a X B v L n t t a W N o Y W V s X 2 F j Y 2 V w d G 9 y L D U 3 f S Z x d W 9 0 O y w m c X V v d D t T Z W N 0 a W 9 u M S 9 0 Y W J s Z V 9 D Y X B l b G x v L 0 1 v Z G l m a W N h d G 8 g d G l w b y 5 7 Y m V 0 Y V 9 o Y W x v X 2 N h c m J v b n l s L D U 4 f S Z x d W 9 0 O y w m c X V v d D t T Z W N 0 a W 9 u M S 9 0 Y W J s Z V 9 D Y X B l b G x v L 0 1 v Z G l m a W N h d G 8 g d G l w b y 5 7 b m l 0 c m 8 s N T l 9 J n F 1 b 3 Q 7 L C Z x d W 9 0 O 1 N l Y 3 R p b 2 4 x L 3 R h Y m x l X 0 N h c G V s b G 8 v T W 9 k a W Z p Y 2 F 0 b y B 0 a X B v L n t v e H l n Z W 5 f Y 2 F 0 a W 9 u L D Y w f S Z x d W 9 0 O y w m c X V v d D t T Z W N 0 a W 9 u M S 9 0 Y W J s Z V 9 D Y X B l b G x v L 0 1 v Z G l m a W N h d G 8 g d G l w b y 5 7 c G V y b 3 h p Z G U s N j F 9 J n F 1 b 3 Q 7 L C Z x d W 9 0 O 1 N l Y 3 R p b 2 4 x L 3 R h Y m x l X 0 N h c G V s b G 8 v T W 9 k a W Z p Y 2 F 0 b y B 0 a X B v L n t w a G 9 z c G h v b m l j X 2 F j a W Q s N j J 9 J n F 1 b 3 Q 7 L C Z x d W 9 0 O 1 N l Y 3 R p b 2 4 x L 3 R h Y m x l X 0 N h c G V s b G 8 v T W 9 k a W Z p Y 2 F 0 b y B 0 a X B v L n t w a G 9 z c G h v b m l j X 2 V z d G V y L D Y z f S Z x d W 9 0 O y w m c X V v d D t T Z W N 0 a W 9 u M S 9 0 Y W J s Z V 9 D Y X B l b G x v L 0 1 v Z G l m a W N h d G 8 g d G l w b y 5 7 c G h v c 3 B o b 3 J p Y 1 9 h Y 2 l k L D Y 0 f S Z x d W 9 0 O y w m c X V v d D t T Z W N 0 a W 9 u M S 9 0 Y W J s Z V 9 D Y X B l b G x v L 0 1 v Z G l m a W N h d G 8 g d G l w b y 5 7 c G h v c 3 B o b 3 J p Y 1 9 l c 3 R l c i w 2 N X 0 m c X V v d D s s J n F 1 b 3 Q 7 U 2 V j d G l v b j E v d G F i b G V f Q 2 F w Z W x s b y 9 N b 2 R p Z m l j Y X R v I H R p c G 8 u e 3 N 1 b G Z v b m l j X 2 F j a W Q s N j Z 9 J n F 1 b 3 Q 7 L C Z x d W 9 0 O 1 N l Y 3 R p b 2 4 x L 3 R h Y m x l X 0 N h c G V s b G 8 v T W 9 k a W Z p Y 2 F 0 b y B 0 a X B v L n t z d W x m b 2 5 p Y 1 9 l c 3 R l c i w 2 N 3 0 m c X V v d D s s J n F 1 b 3 Q 7 U 2 V j d G l v b j E v d G F i b G V f Q 2 F w Z W x s b y 9 N b 2 R p Z m l j Y X R v I H R p c G 8 u e 3 R y a W N h c m J v X 3 B o b 3 N w a G V u Z S w 2 O H 0 m c X V v d D s s J n F 1 b 3 Q 7 U 2 V j d G l v b j E v d G F i b G V f Q 2 F w Z W x s b y 9 N b 2 R p Z m l j Y X R v I H R p c G 8 u e 2 V w b 3 h p Z G U s N j l 9 J n F 1 b 3 Q 7 L C Z x d W 9 0 O 1 N l Y 3 R p b 2 4 x L 3 R h Y m x l X 0 N h c G V s b G 8 v T W 9 k a W Z p Y 2 F 0 b y B 0 a X B v L n t z d W x m b 2 5 5 b F 9 o Y W x p Z G U s N z B 9 J n F 1 b 3 Q 7 L C Z x d W 9 0 O 1 N l Y 3 R p b 2 4 x L 3 R h Y m x l X 0 N h c G V s b G 8 v T W 9 k a W Z p Y 2 F 0 b y B 0 a X B v L n t o Y W x v c H l y a W 1 p Z G l u Z S w 3 M X 0 m c X V v d D s s J n F 1 b 3 Q 7 U 2 V j d G l v b j E v d G F i b G V f Q 2 F w Z W x s b y 9 N b 2 R p Z m l j Y X R v I H R p c G 8 u e 3 B l c m h h b G 9 f a 2 V 0 b 2 5 l L D c y f S Z x d W 9 0 O y w m c X V v d D t T Z W N 0 a W 9 u M S 9 0 Y W J s Z V 9 D Y X B l b G x v L 0 1 v Z G l m a W N h d G 8 g d G l w b y 5 7 Y X p p c m l k a W 5 l L D c z f S Z x d W 9 0 O y w m c X V v d D t T Z W N 0 a W 9 u M S 9 0 Y W J s Z V 9 D Y X B l b G x v L 0 1 v Z G l m a W N h d G 8 g d G l w b y 5 7 b 3 h h b H l s L D c 0 f S Z x d W 9 0 O y w m c X V v d D t T Z W N 0 a W 9 u M S 9 0 Y W J s Z V 9 D Y X B l b G x v L 0 1 v Z G l m a W N h d G 8 g d G l w b y 5 7 Y W x w a G F o Y W x v X 2 F t a W 5 l L D c 1 f S Z x d W 9 0 O y w m c X V v d D t T Z W N 0 a W 9 u M S 9 0 Y W J s Z V 9 D Y X B l b G x v L 0 1 v Z G l m a W N h d G 8 g d G l w b y 5 7 a G F s b 1 9 h b W l u Z S w 3 N n 0 m c X V v d D s s J n F 1 b 3 Q 7 U 2 V j d G l v b j E v d G F i b G V f Q 2 F w Z W x s b y 9 N b 2 R p Z m l j Y X R v I H R p c G 8 u e 2 h h b G 9 f Y W x r Z W 5 l L D c 3 f S Z x d W 9 0 O y w m c X V v d D t T Z W N 0 a W 9 u M S 9 0 Y W J s Z V 9 D Y X B l b G x v L 0 1 v Z G l m a W N h d G 8 g d G l w b y 5 7 Y W N 5 Y 2 x p Y 1 9 O Q 0 4 s N z h 9 J n F 1 b 3 Q 7 L C Z x d W 9 0 O 1 N l Y 3 R p b 2 4 x L 3 R h Y m x l X 0 N h c G V s b G 8 v T W 9 k a W Z p Y 2 F 0 b y B 0 a X B v L n t h Y 3 l j b G l j X 0 5 T L D c 5 f S Z x d W 9 0 O y w m c X V v d D t T Z W N 0 a W 9 u M S 9 0 Y W J s Z V 9 D Y X B l b G x v L 0 1 v Z G l m a W N h d G 8 g d G l w b y 5 7 U 0 N O M i w 4 M H 0 m c X V v d D s s J n F 1 b 3 Q 7 U 2 V j d G l v b j E v d G F i b G V f Q 2 F w Z W x s b y 9 N b 2 R p Z m l j Y X R v I H R p c G 8 u e 3 R l c m 1 p b m F s X 3 Z p b n l s L D g x f S Z x d W 9 0 O y w m c X V v d D t T Z W N 0 a W 9 u M S 9 0 Y W J s Z V 9 D Y X B l b G x v L 0 1 v Z G l m a W N h d G 8 g d G l w b y 5 7 a G V 0 Z X J v X 2 h l d G V y b y w 4 M n 0 m c X V v d D s s J n F 1 b 3 Q 7 U 2 V j d G l v b j E v d G F i b G V f Q 2 F w Z W x s b y 9 N b 2 R p Z m l j Y X R v I H R p c G 8 u e 2 h 5 Z H J h e m l u Z S w 4 M 3 0 m c X V v d D s s J n F 1 b 3 Q 7 U 2 V j d G l v b j E v d G F i b G V f Q 2 F w Z W x s b y 9 N b 2 R p Z m l j Y X R v I H R p c G 8 u e 0 5 f b W V 0 a G 9 5 b C w 4 N H 0 m c X V v d D s s J n F 1 b 3 Q 7 U 2 V j d G l v b j E v d G F i b G V f Q 2 F w Z W x s b y 9 N b 2 R p Z m l j Y X R v I H R p c G 8 u e 0 5 T X 2 J l d G F f a G F s b 3 R o e W w s O D V 9 J n F 1 b 3 Q 7 L C Z x d W 9 0 O 1 N l Y 3 R p b 2 4 x L 3 R h Y m x l X 0 N h c G V s b G 8 v T W 9 k a W Z p Y 2 F 0 b y B 0 a X B v L n t w c m 9 w a W 9 s Y W N 0 b 2 5 l c y w 4 N n 0 m c X V v d D s s J n F 1 b 3 Q 7 U 2 V j d G l v b j E v d G F i b G V f Q 2 F w Z W x s b y 9 N b 2 R p Z m l j Y X R v I H R p c G 8 u e 2 l v Z G 9 z b y w 4 N 3 0 m c X V v d D s s J n F 1 b 3 Q 7 U 2 V j d G l v b j E v d G F i b G V f Q 2 F w Z W x s b y 9 N b 2 R p Z m l j Y X R v I H R p c G 8 u e 2 l v Z G 9 4 e S w 4 O H 0 m c X V v d D s s J n F 1 b 3 Q 7 U 2 V j d G l v b j E v d G F i b G V f Q 2 F w Z W x s b y 9 N b 2 R p Z m l j Y X R v I H R p c G 8 u e 2 5 v e G l k Z S w 4 O X 0 m c X V v d D s s J n F 1 b 3 Q 7 U 2 V j d G l v b j E v d G F i b G V f Q 2 F w Z W x s b y 9 N b 2 R p Z m l j Y X R v I H R p c G 8 u e 2 R 5 Z S w 5 M H 0 m c X V v d D s s J n F 1 b 3 Q 7 U 2 V j d G l v b j E v d G F i b G V f Q 2 F w Z W x s b y 9 N b 2 R p Z m l j Y X R v I H R p c G 8 u e 2 F s Y 2 9 o b 2 w s O T F 9 J n F 1 b 3 Q 7 L C Z x d W 9 0 O 1 N l Y 3 R p b 2 4 x L 3 R h Y m x l X 0 N h c G V s b G 8 v T W 9 k a W Z p Y 2 F 0 b y B 0 a X B v L n t h b G t l b m U s O T J 9 J n F 1 b 3 Q 7 L C Z x d W 9 0 O 1 N l Y 3 R p b 2 4 x L 3 R h Y m x l X 0 N h c G V s b G 8 v T W 9 k a W Z p Y 2 F 0 b y B 0 a X B v L n t h b W l k Z S w 5 M 3 0 m c X V v d D s s J n F 1 b 3 Q 7 U 2 V j d G l v b j E v d G F i b G V f Q 2 F w Z W x s b y 9 N b 2 R p Z m l j Y X R v I H R p c G 8 u e 2 F t a W 5 v X 2 F j a W Q s O T R 9 J n F 1 b 3 Q 7 L C Z x d W 9 0 O 1 N l Y 3 R p b 2 4 x L 3 R h Y m x l X 0 N h c G V s b G 8 v T W 9 k a W Z p Y 2 F 0 b y B 0 a X B v L n t h b W l u Z S w 5 N X 0 m c X V v d D s s J n F 1 b 3 Q 7 U 2 V j d G l v b j E v d G F i b G V f Q 2 F w Z W x s b y 9 N b 2 R p Z m l j Y X R v I H R p c G 8 u e 3 B y a W 1 h c n l f Y W 1 p b m U s O T Z 9 J n F 1 b 3 Q 7 L C Z x d W 9 0 O 1 N l Y 3 R p b 2 4 x L 3 R h Y m x l X 0 N h c G V s b G 8 v T W 9 k a W Z p Y 2 F 0 b y B 0 a X B v L n t z Z W N v b m R h c n l f Y W 1 p b m U s O T d 9 J n F 1 b 3 Q 7 L C Z x d W 9 0 O 1 N l Y 3 R p b 2 4 x L 3 R h Y m x l X 0 N h c G V s b G 8 v T W 9 k a W Z p Y 2 F 0 b y B 0 a X B v L n t 0 Z X J 0 a W F y e V 9 h b W l u Z S w 5 O H 0 m c X V v d D s s J n F 1 b 3 Q 7 U 2 V j d G l v b j E v d G F i b G V f Q 2 F w Z W x s b y 9 N b 2 R p Z m l j Y X R v I H R p c G 8 u e 2 N h c m J v e H l s a W N f Y W N p Z C w 5 O X 0 m c X V v d D s s J n F 1 b 3 Q 7 U 2 V j d G l v b j E v d G F i b G V f Q 2 F w Z W x s b y 9 N b 2 R p Z m l j Y X R v I H R p c G 8 u e 2 h h b G l k Z S w x M D B 9 J n F 1 b 3 Q 7 L C Z x d W 9 0 O 1 N l Y 3 R p b 2 4 x L 3 R h Y m x l X 0 N h c G V s b G 8 v T W 9 k a W Z p Y 2 F 0 b y B 0 a X B v L n t p b 2 R p b m U s M T A x f S Z x d W 9 0 O y w m c X V v d D t T Z W N 0 a W 9 u M S 9 0 Y W J s Z V 9 D Y X B l b G x v L 0 1 v Z G l m a W N h d G 8 g d G l w b y 5 7 a 2 V 0 b 2 5 l L D E w M n 0 m c X V v d D s s J n F 1 b 3 Q 7 U 2 V j d G l v b j E v d G F i b G V f Q 2 F w Z W x s b y 9 N b 2 R p Z m l j Y X R v I H R p c G 8 u e 3 B o Z W 5 v b C w x M D N 9 J n F 1 b 3 Q 7 L C Z x d W 9 0 O 1 N l Y 3 R p b 2 4 x L 3 R h Y m x l X 0 N h c G V s b G 8 v T W 9 k a W Z p Y 2 F 0 b y B 0 a X B v L n t p b W l u Z S w x M D R 9 J n F 1 b 3 Q 7 L C Z x d W 9 0 O 1 N l Y 3 R p b 2 4 x L 3 R h Y m x l X 0 N h c G V s b G 8 v T W 9 k a W Z p Y 2 F 0 b y B 0 a X B v L n t t Z X R o e W x f a 2 V 0 b 2 5 l L D E w N X 0 m c X V v d D s s J n F 1 b 3 Q 7 U 2 V j d G l v b j E v d G F i b G V f Q 2 F w Z W x s b y 9 N b 2 R p Z m l j Y X R v I H R p c G 8 u e 2 F s a 3 l s Y W 5 p b G l u Z S w x M D Z 9 J n F 1 b 3 Q 7 L C Z x d W 9 0 O 1 N l Y 3 R p b 2 4 x L 3 R h Y m x l X 0 N h c G V s b G 8 v T W 9 k a W Z p Y 2 F 0 b y B 0 a X B v L n t z d W x m b 2 5 h b W l k Z S w x M D d 9 J n F 1 b 3 Q 7 L C Z x d W 9 0 O 1 N l Y 3 R p b 2 4 x L 3 R h Y m x l X 0 N h c G V s b G 8 v T W 9 k a W Z p Y 2 F 0 b y B 0 a X B v L n t z d W x m b 2 5 5 b H V y Z W E s M T A 4 f S Z x d W 9 0 O y w m c X V v d D t T Z W N 0 a W 9 u M S 9 0 Y W J s Z V 9 D Y X B l b G x v L 0 1 v Z G l m a W N h d G 8 g d G l w b y 5 7 c G h v c 3 B o b 2 5 h b W l k Z S w x M D l 9 J n F 1 b 3 Q 7 L C Z x d W 9 0 O 1 N l Y 3 R p b 2 4 x L 3 R h Y m x l X 0 N h c G V s b G 8 v T W 9 k a W Z p Y 2 F 0 b y B 0 a X B v L n t h b H B o Y W h h b G 9 f a 2 V 0 b 2 5 l L D E x M H 0 m c X V v d D s s J n F 1 b 3 Q 7 U 2 V j d G l v b j E v d G F i b G V f Q 2 F w Z W x s b y 9 N b 2 R p Z m l j Y X R v I H R p c G 8 u e 2 9 4 Y X p p c m l k a W 5 l L D E x M X 0 m c X V v d D s s J n F 1 b 3 Q 7 U 2 V j d G l v b j E v d G F i b G V f Q 2 F w Z W x s b y 9 N b 2 R p Z m l j Y X R v I H R p c G 8 u e 2 N 5 Y 2 x v c H J v c H l s L D E x M n 0 m c X V v d D s s J n F 1 b 3 Q 7 U 2 V j d G l v b j E v d G F i b G V f Q 2 F w Z W x s b y 9 N b 2 R p Z m l j Y X R v I H R p c G 8 u e 2 d 1 Y W 5 p Z G l u Z S w x M T N 9 J n F 1 b 3 Q 7 L C Z x d W 9 0 O 1 N l Y 3 R p b 2 4 x L 3 R h Y m x l X 0 N h c G V s b G 8 v T W 9 k a W Z p Y 2 F 0 b y B 0 a X B v L n t z d W x m b 2 5 p b W l u Z S w x M T R 9 J n F 1 b 3 Q 7 L C Z x d W 9 0 O 1 N l Y 3 R p b 2 4 x L 3 R h Y m x l X 0 N h c G V s b G 8 v T W 9 k a W Z p Y 2 F 0 b y B 0 a X B v L n t z d W x m a W 5 p b W l u Z S w x M T V 9 J n F 1 b 3 Q 7 L C Z x d W 9 0 O 1 N l Y 3 R p b 2 4 x L 3 R h Y m x l X 0 N h c G V s b G 8 v T W 9 k a W Z p Y 2 F 0 b y B 0 a X B v L n t o e W R y b 3 h h b W l j X 2 F j a W Q s M T E 2 f S Z x d W 9 0 O y w m c X V v d D t T Z W N 0 a W 9 u M S 9 0 Y W J s Z V 9 D Y X B l b G x v L 0 1 v Z G l m a W N h d G 8 g d G l w b y 5 7 c 3 V s Z m l u e W x 0 a G l v L D E x N 3 0 m c X V v d D s s J n F 1 b 3 Q 7 U 2 V j d G l v b j E v d G F i b G V f Q 2 F w Z W x s b y 9 N b 2 R p Z m l j Y X R v I H R p c G 8 u e 2 R p c 3 V s Z m l k Z S w x M T h 9 J n F 1 b 3 Q 7 L C Z x d W 9 0 O 1 N l Y 3 R p b 2 4 x L 3 R h Y m x l X 0 N h c G V s b G 8 v T W 9 k a W Z p Y 2 F 0 b y B 0 a X B v L n t l b m 9 s X 2 V 0 a G V y L D E x O X 0 m c X V v d D s s J n F 1 b 3 Q 7 U 2 V j d G l v b j E v d G F i b G V f Q 2 F w Z W x s b y 9 N b 2 R p Z m l j Y X R v I H R p c G 8 u e 2 V u Y W 1 p b m U s M T I w f S Z x d W 9 0 O y w m c X V v d D t T Z W N 0 a W 9 u M S 9 0 Y W J s Z V 9 D Y X B l b G x v L 0 1 v Z G l m a W N h d G 8 g d G l w b y 5 7 b 3 J n Y W 5 v b W V 0 Y W x s a W M s M T I x f S Z x d W 9 0 O y w m c X V v d D t T Z W N 0 a W 9 u M S 9 0 Y W J s Z V 9 D Y X B l b G x v L 0 1 v Z G l m a W N h d G 8 g d G l w b y 5 7 Z G l 0 a G l v Y W N l d G F s L D E y M n 0 m c X V v d D s s J n F 1 b 3 Q 7 U 2 V j d G l v b j E v d G F i b G V f Q 2 F w Z W x s b y 9 N b 2 R p Z m l j Y X R v I H R p c G 8 u e 2 9 4 a W 1 l L D E y M 3 0 m c X V v d D s s J n F 1 b 3 Q 7 U 2 V j d G l v b j E v d G F i b G V f Q 2 F w Z W x s b y 9 N b 2 R p Z m l j Y X R v I H R p c G 8 u e 2 l z b 3 R o a W 9 j e W F u Y X R l L D E y N H 0 m c X V v d D s s J n F 1 b 3 Q 7 U 2 V j d G l v b j E v d G F i b G V f Q 2 F w Z W x s b y 9 N b 2 R p Z m l j Y X R v I H R p c G 8 u e 2 l z b 2 N 5 Y W 5 h d G U s M T I 1 f S Z x d W 9 0 O y w m c X V v d D t T Z W N 0 a W 9 u M S 9 0 Y W J s Z V 9 D Y X B l b G x v L 0 1 v Z G l m a W N h d G 8 g d G l w b y 5 7 b G F j d G 9 u Z S w x M j Z 9 J n F 1 b 3 Q 7 L C Z x d W 9 0 O 1 N l Y 3 R p b 2 4 x L 3 R h Y m x l X 0 N h c G V s b G 8 v T W 9 k a W Z p Y 2 F 0 b y B 0 a X B v L n t s Y W N 0 Y W 0 s M T I 3 f S Z x d W 9 0 O y w m c X V v d D t T Z W N 0 a W 9 u M S 9 0 Y W J s Z V 9 D Y X B l b G x v L 0 1 v Z G l m a W N h d G 8 g d G l w b y 5 7 d G h p b 2 V z d G V y L D E y O H 0 m c X V v d D s s J n F 1 b 3 Q 7 U 2 V j d G l v b j E v d G F i b G V f Q 2 F w Z W x s b y 9 N b 2 R p Z m l j Y X R v I H R p c G 8 u e 2 N h c m J v b m F 0 Z S w x M j l 9 J n F 1 b 3 Q 7 L C Z x d W 9 0 O 1 N l Y 3 R p b 2 4 x L 3 R h Y m x l X 0 N h c G V s b G 8 v T W 9 k a W Z p Y 2 F 0 b y B 0 a X B v L n t j Y X J i Y W 1 p Y 1 9 h Y 2 l k L D E z M H 0 m c X V v d D s s J n F 1 b 3 Q 7 U 2 V j d G l v b j E v d G F i b G V f Q 2 F w Z W x s b y 9 N b 2 R p Z m l j Y X R v I H R p c G 8 u e 3 R o a W 9 j Y X J i Y W 1 h d G U s M T M x f S Z x d W 9 0 O y w m c X V v d D t T Z W N 0 a W 9 u M S 9 0 Y W J s Z V 9 D Y X B l b G x v L 0 1 v Z G l m a W N h d G 8 g d G l w b y 5 7 d H J p Y X p p b m U s M T M y f S Z x d W 9 0 O y w m c X V v d D t T Z W N 0 a W 9 u M S 9 0 Y W J s Z V 9 D Y X B l b G x v L 0 1 v Z G l m a W N h d G 8 g d G l w b y 5 7 b W F s b 2 5 p Y y w x M z N 9 J n F 1 b 3 Q 7 L C Z x d W 9 0 O 1 N l Y 3 R p b 2 4 x L 3 R h Y m x l X 0 N h c G V s b G 8 v T W 9 k a W Z p Y 2 F 0 b y B 0 a X B v L n t h b G t 5 b m U s M T M 0 f S Z x d W 9 0 O y w m c X V v d D t T Z W N 0 a W 9 u M S 9 0 Y W J s Z V 9 D Y X B l b G x v L 0 1 v Z G l m a W N h d G 8 g d G l w b y 5 7 Y W 5 p b G l u Z S w x M z V 9 J n F 1 b 3 Q 7 L C Z x d W 9 0 O 1 N l Y 3 R p b 2 4 x L 3 R h Y m x l X 0 N h c G V s b G 8 v T W 9 k a W Z p Y 2 F 0 b y B 0 a X B v L n t h c n l s X 2 h h b G l k Z S w x M z Z 9 J n F 1 b 3 Q 7 L C Z x d W 9 0 O 1 N l Y 3 R p b 2 4 x L 3 R h Y m x l X 0 N h c G V s b G 8 v T W 9 k a W Z p Y 2 F 0 b y B 0 a X B v L n t j Y X J i Y W 1 h d G U s M T M 3 f S Z x d W 9 0 O y w m c X V v d D t T Z W N 0 a W 9 u M S 9 0 Y W J s Z V 9 D Y X B l b G x v L 0 1 v Z G l m a W N h d G 8 g d G l w b y 5 7 Z X N 0 Z X I s M T M 4 f S Z x d W 9 0 O y w m c X V v d D t T Z W N 0 a W 9 u M S 9 0 Y W J s Z V 9 D Y X B l b G x v L 0 1 v Z G l m a W N h d G 8 g d G l w b y 5 7 Z X R o Z X I s M T M 5 f S Z x d W 9 0 O y w m c X V v d D t T Z W N 0 a W 9 u M S 9 0 Y W J s Z V 9 D Y X B l b G x v L 0 1 v Z G l m a W N h d G 8 g d G l w b y 5 7 a H l k c m F 6 b 2 5 l L D E 0 M H 0 m c X V v d D s s J n F 1 b 3 Q 7 U 2 V j d G l v b j E v d G F i b G V f Q 2 F w Z W x s b y 9 N b 2 R p Z m l j Y X R v I H R p c G 8 u e 2 5 v b m F j e W x o e W R y Y X p v b m U s M T Q x f S Z x d W 9 0 O y w m c X V v d D t T Z W N 0 a W 9 u M S 9 0 Y W J s Z V 9 D Y X B l b G x v L 0 1 v Z G l m a W N h d G 8 g d G l w b y 5 7 a H l k c m 9 4 e W x h b W l u Z S w x N D J 9 J n F 1 b 3 Q 7 L C Z x d W 9 0 O 1 N l Y 3 R p b 2 4 x L 3 R h Y m x l X 0 N h c G V s b G 8 v T W 9 k a W Z p Y 2 F 0 b y B 0 a X B v L n t u a X R y a W x l L D E 0 M 3 0 m c X V v d D s s J n F 1 b 3 Q 7 U 2 V j d G l v b j E v d G F i b G V f Q 2 F w Z W x s b y 9 N b 2 R p Z m l j Y X R v I H R p c G 8 u e 3 N 1 b G Z p Z G U s M T Q 0 f S Z x d W 9 0 O y w m c X V v d D t T Z W N 0 a W 9 u M S 9 0 Y W J s Z V 9 D Y X B l b G x v L 0 1 v Z G l m a W N h d G 8 g d G l w b y 5 7 c 3 V s Z m 9 u Z S w x N D V 9 J n F 1 b 3 Q 7 L C Z x d W 9 0 O 1 N l Y 3 R p b 2 4 x L 3 R h Y m x l X 0 N h c G V s b G 8 v T W 9 k a W Z p Y 2 F 0 b y B 0 a X B v L n t z d W x m b 3 h p Z G U s M T Q 2 f S Z x d W 9 0 O y w m c X V v d D t T Z W N 0 a W 9 u M S 9 0 Y W J s Z V 9 D Y X B l b G x v L 0 1 v Z G l m a W N h d G 8 g d G l w b y 5 7 d G h p b 3 V y Z W E s M T Q 3 f S Z x d W 9 0 O y w m c X V v d D t T Z W N 0 a W 9 u M S 9 0 Y W J s Z V 9 D Y X B l b G x v L 0 1 v Z G l m a W N h d G 8 g d G l w b y 5 7 d G h p b 2 F t a W R l L D E 0 O H 0 m c X V v d D s s J n F 1 b 3 Q 7 U 2 V j d G l v b j E v d G F i b G V f Q 2 F w Z W x s b y 9 N b 2 R p Z m l j Y X R v I H R p c G 8 u e 3 R o a W 9 s L D E 0 O X 0 m c X V v d D s s J n F 1 b 3 Q 7 U 2 V j d G l v b j E v d G F i b G V f Q 2 F w Z W x s b y 9 N b 2 R p Z m l j Y X R v I H R p c G 8 u e 3 V y Z W E s M T U w f S Z x d W 9 0 O y w m c X V v d D t T Z W N 0 a W 9 u M S 9 0 Y W J s Z V 9 D Y X B l b G x v L 0 1 v Z G l m a W N h d G 8 g d G l w b y 5 7 a G V t a W t l d G F s L D E 1 M X 0 m c X V v d D s s J n F 1 b 3 Q 7 U 2 V j d G l v b j E v d G F i b G V f Q 2 F w Z W x s b y 9 N b 2 R p Z m l j Y X R v I H R p c G 8 u e 2 h l b W l h Y 2 V 0 Y W w s M T U y f S Z x d W 9 0 O y w m c X V v d D t T Z W N 0 a W 9 u M S 9 0 Y W J s Z V 9 D Y X B l b G x v L 0 1 v Z G l m a W N h d G 8 g d G l w b y 5 7 a 2 V 0 Y W w s M T U z f S Z x d W 9 0 O y w m c X V v d D t T Z W N 0 a W 9 u M S 9 0 Y W J s Z V 9 D Y X B l b G x v L 0 1 v Z G l m a W N h d G 8 g d G l w b y 5 7 Y W N l d G F s L D E 1 N H 0 m c X V v d D s s J n F 1 b 3 Q 7 U 2 V j d G l v b j E v d G F i b G V f Q 2 F w Z W x s b y 9 N b 2 R p Z m l j Y X R v I H R p c G 8 u e 2 F t a W 5 h b C w x N T V 9 J n F 1 b 3 Q 7 L C Z x d W 9 0 O 1 N l Y 3 R p b 2 4 x L 3 R h Y m x l X 0 N h c G V s b G 8 v T W 9 k a W Z p Y 2 F 0 b y B 0 a X B v L n t o Z W 1 p Y W 1 p b m F s L D E 1 N n 0 m c X V v d D s s J n F 1 b 3 Q 7 U 2 V j d G l v b j E v d G F i b G V f Q 2 F w Z W x s b y 9 N b 2 R p Z m l j Y X R v I H R p c G 8 u e 2 J l b n p 5 b G 9 4 e W N h c m J v b n l s X 0 N C W i w x N T d 9 J n F 1 b 3 Q 7 L C Z x d W 9 0 O 1 N l Y 3 R p b 2 4 x L 3 R h Y m x l X 0 N h c G V s b G 8 v T W 9 k a W Z p Y 2 F 0 b y B 0 a X B v L n t 0 X 2 J 1 d G 9 4 e W N h c m J v b n l s X 3 R C T 0 M s M T U 4 f S Z x d W 9 0 O y w m c X V v d D t T Z W N 0 a W 9 u M S 9 0 Y W J s Z V 9 D Y X B l b G x v L 0 1 v Z G l m a W N h d G 8 g d G l w b y 5 7 Z m x 1 b 3 J l b n l s b W V 0 a G 9 4 e W N h c m J v b n l s X 0 Z t b 2 M s M T U 5 f S Z x d W 9 0 O y w m c X V v d D t T Z W N 0 a W 9 u M S 9 0 Y W J s Z V 9 D Y X B l b G x v L 0 1 v Z G l m a W N h d G 8 g d G l w b y 5 7 Z G l v e G 9 s Y W 5 l X z V N U i w x N j B 9 J n F 1 b 3 Q 7 L C Z x d W 9 0 O 1 N l Y 3 R p b 2 4 x L 3 R h Y m x l X 0 N h c G V s b G 8 v T W 9 k a W Z p Y 2 F 0 b y B 0 a X B v L n t k a W 9 4 Y W 5 l X z Z N U i w x N j F 9 J n F 1 b 3 Q 7 L C Z x d W 9 0 O 1 N l Y 3 R p b 2 4 x L 3 R h Y m x l X 0 N h c G V s b G 8 v T W 9 k a W Z p Y 2 F 0 b y B 0 a X B v L n t 0 Z X R y Y W h 5 Z H J v c H l y Y W 5 f V E h Q L D E 2 M n 0 m c X V v d D s s J n F 1 b 3 Q 7 U 2 V j d G l v b j E v d G F i b G V f Q 2 F w Z W x s b y 9 N b 2 R p Z m l j Y X R v I H R p c G 8 u e 2 1 l d G h v e H l l d G h v e H l t Z X R o e W x f T U V N L D E 2 M 3 0 m c X V v d D s s J n F 1 b 3 Q 7 U 2 V j d G l v b j E v d G F i b G V f Q 2 F w Z W x s b y 9 N b 2 R p Z m l j Y X R v I H R p c G 8 u e 2 J l b n p 5 b F 9 l d G h l c i w x N j R 9 J n F 1 b 3 Q 7 L C Z x d W 9 0 O 1 N l Y 3 R p b 2 4 x L 3 R h Y m x l X 0 N h c G V s b G 8 v T W 9 k a W Z p Y 2 F 0 b y B 0 a X B v L n t 0 X 2 J 1 d H l s X 2 V 0 a G V y L D E 2 N X 0 m c X V v d D s s J n F 1 b 3 Q 7 U 2 V j d G l v b j E v d G F i b G V f Q 2 F w Z W x s b y 9 N b 2 R p Z m l j Y X R v I H R p c G 8 u e 3 R y a W 1 l d G h 5 b H N p b H l s X 1 R N U y w x N j Z 9 J n F 1 b 3 Q 7 L C Z x d W 9 0 O 1 N l Y 3 R p b 2 4 x L 3 R h Y m x l X 0 N h c G V s b G 8 v T W 9 k a W Z p Y 2 F 0 b y B 0 a X B v L n t 0 X 2 J 1 d H l s Z G l t Z X R o e W x z a W x 5 b F 9 U Q k R N U y w x N j d 9 J n F 1 b 3 Q 7 L C Z x d W 9 0 O 1 N l Y 3 R p b 2 4 x L 3 R h Y m x l X 0 N h c G V s b G 8 v T W 9 k a W Z p Y 2 F 0 b y B 0 a X B v L n t 0 c m l p c 2 9 w c m 9 w e W x z a W x 5 b F 9 U S V B T L D E 2 O H 0 m c X V v d D s s J n F 1 b 3 Q 7 U 2 V j d G l v b j E v d G F i b G V f Q 2 F w Z W x s b y 9 N b 2 R p Z m l j Y X R v I H R p c G 8 u e 3 R f Y n V 0 e W x k a X B o Z W 5 5 b H N p b H l s X 1 R C R F B T L D E 2 O X 0 m c X V v d D s s J n F 1 b 3 Q 7 U 2 V j d G l v b j E v d G F i b G V f Q 2 F w Z W x s b y 9 N b 2 R p Z m l j Y X R v I H R p c G 8 u e 3 B o d G h h b G l t a W R l c 1 9 Q S F Q s M T c w f S Z x d W 9 0 O y w m c X V v d D t T Z W N 0 a W 9 u M S 9 0 Y W J s Z V 9 D Y X B l b G x v L 0 1 v Z G l m a W N h d G 8 g d G l w b y 5 7 Y X J l b m V z d W x m b 2 5 5 b C w x N z F 9 J n F 1 b 3 Q 7 L C Z x d W 9 0 O 1 N l Y 3 R p b 2 4 x L 3 R h Y m x l X 0 N h c G V s b G 8 v T W 9 k a W Z p Y 2 F 0 b y B 0 a X B v L n t 0 b 3 R h b C B m Y 2 4 g Y 3 Q s M T c y f S Z x d W 9 0 O y w m c X V v d D t T Z W N 0 a W 9 u M S 9 0 Y W J s Z V 9 D Y X B l b G x v L 0 1 v Z G l m a W N h d G 8 g d G l w b y 5 7 b n V t Y m V y I G 9 m I H J p b m c g c 3 l z d G V t c y w x N z N 9 J n F 1 b 3 Q 7 L C Z x d W 9 0 O 1 N l Y 3 R p b 2 4 x L 3 R h Y m x l X 0 N h c G V s b G 8 v T W 9 k a W Z p Y 2 F 0 b y B 0 a X B v L n t t Y X h p b X V t I H N p e m U g b 2 Y g c m l u Z y B z e X N 0 Z W 0 s M T c 0 f S Z x d W 9 0 O y w m c X V v d D t T Z W N 0 a W 9 u M S 9 0 Y W J s Z V 9 D Y X B l b G x v L 0 1 v Z G l m a W N h d G 8 g d G l w b y 5 7 c m 9 0 Y X R h Y m x l I G J v b m R z L D E 3 N X 0 m c X V v d D s s J n F 1 b 3 Q 7 U 2 V j d G l v b j E v d G F i b G V f Q 2 F w Z W x s b y 9 N b 2 R p Z m l j Y X R v I H R p c G 8 u e 3 J p Z 2 l k I G J v b m R z L D E 3 N n 0 m c X V v d D s s J n F 1 b 3 Q 7 U 2 V j d G l v b j E v d G F i b G V f Q 2 F w Z W x s b y 9 N b 2 R p Z m l j Y X R v I H R p c G 8 u e 1 h M b 2 d Q L D E 3 N 3 0 m c X V v d D s s J n F 1 b 3 Q 7 U 2 V j d G l v b j E v d G F i b G V f Q 2 F w Z W x s b y 9 N b 2 R p Z m l j Y X R v I H R p c G 8 u e 1 N v b H V i a W x p d H k s M T c 4 f S Z x d W 9 0 O y w m c X V v d D t T Z W N 0 a W 9 u M S 9 0 Y W J s Z V 9 D Y X B l b G x v L 0 1 v Z G l m a W N h d G 8 g d G l w b y 5 7 M m Q g U F N B L D E 3 O X 0 m c X V v d D s s J n F 1 b 3 Q 7 U 2 V j d G l v b j E v d G F i b G V f Q 2 F w Z W x s b y 9 N b 2 R p Z m l j Y X R v I H R p c G 8 u e 1 Z l Y m V y L D E 4 M H 0 m c X V v d D s s J n F 1 b 3 Q 7 U 2 V j d G l v b j E v d G F i b G V f Q 2 F w Z W x s b y 9 N b 2 R p Z m l j Y X R v I H R p c G 8 u e 0 x p c G l u c 2 t p I H Z p b 2 x h d G l v b n M s M T g x f S Z x d W 9 0 O y w m c X V v d D t T Z W N 0 a W 9 u M S 9 0 Y W J s Z V 9 D Y X B l b G x v L 0 1 v Z G l m a W N h d G 8 g d G l w b y 5 7 Q U J T L D E 4 M n 0 m c X V v d D s s J n F 1 b 3 Q 7 U 2 V j d G l v b j E v d G F i b G V f Q 2 F w Z W x s b y 9 N b 2 R p Z m l j Y X R v I H R p c G 8 u e 1 B o Y X J t Y W N v c G l h L D E 4 M 3 0 m c X V v d D s s J n F 1 b 3 Q 7 U 2 V j d G l v b j E v d G F i b G V f Q 2 F w Z W x s b y 9 N b 2 R p Z m l j Y X R v I H R p c G 8 u e 0 F n Z 3 J l Z 2 F 0 b 3 I s M T g 0 f S Z x d W 9 0 O y w m c X V v d D t T Z W N 0 a W 9 u M S 9 0 Y W J s Z V 9 D Y X B l b G x v L 0 1 v Z G l m a W N h d G 8 g d G l w b y 5 7 U H J l Z G l j d G V k I E F n Z 3 J l Z 2 F 0 b 3 I s M T g 1 f S Z x d W 9 0 O y w m c X V v d D t T Z W N 0 a W 9 u M S 9 0 Y W J s Z V 9 D Y X B l b G x v L 0 1 v Z G l m a W N h d G 8 g d G l w b y 5 7 R m l s d G V y I C w x O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Y W J s Z V 9 D Y X B l b G x v L 0 9 y a W d p b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s Z V 9 D Y X B l b G x v L 0 l u d G V z d G F 6 a W 9 u a S U y M G F s e m F 0 Z S U y M G R p J T I w b G l 2 Z W x s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m x l X 0 N h c G V s b G 8 v T W 9 k a W Z p Y 2 F 0 b y U y M H R p c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s Z V 9 D Y X B l b G x v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D N U M T U 6 M T Q 6 M z Y u N D Y 3 M D A 2 M 1 o i I C 8 + P E V u d H J 5 I F R 5 c G U 9 I k Z p b G x D b 2 x 1 b W 5 U e X B l c y I g V m F s d W U 9 I n N C Z 1 l E Q X d N R k F 3 T U R B d 0 1 G Q l F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J R W U Z C Z 0 1 G Q m d Z R 0 J n P T 0 i I C 8 + P E V u d H J 5 I F R 5 c G U 9 I k Z p b G x D b 2 x 1 b W 5 O Y W 1 l c y I g V m F s d W U 9 I n N b J n F 1 b 3 Q 7 U 0 1 J T E V T J n F 1 b 3 Q 7 L C Z x d W 9 0 O 0 5 h b W U m c X V v d D s s J n F 1 b 3 Q 7 Y X R v b S B j b 3 V u d C Z x d W 9 0 O y w m c X V v d D t j Y X J i b 2 5 z J n F 1 b 3 Q 7 L C Z x d W 9 0 O 2 h l d G V y b 2 F 0 b 2 1 z J n F 1 b 3 Q 7 L C Z x d W 9 0 O 2 h l d G V y b 2 F 0 b 2 0 g d G 8 g Y 2 F y Y m 9 u I H J h d G l v J n F 1 b 3 Q 7 L C Z x d W 9 0 O 2 N o a X J h b C B j Z W 5 0 Z X J z J n F 1 b 3 Q 7 L C Z x d W 9 0 O 2 h 5 Z H J v Z 2 V u L W J v b m Q g Y W N j Z X B 0 b 3 J z J n F 1 b 3 Q 7 L C Z x d W 9 0 O 2 h 5 Z H J v Z 2 V u L W J v b m Q g Z G 9 u b 3 J z J n F 1 b 3 Q 7 L C Z x d W 9 0 O 2 x p c G l u c 2 t p I G g t Y m 9 u Z C B h Y 2 N l c H R v c n M m c X V v d D s s J n F 1 b 3 Q 7 b G l w a W 5 z a 2 k g a C 1 i b 2 5 k I G R v b m 9 y c y Z x d W 9 0 O y w m c X V v d D t t b 2 x l Y 3 V s Y X I g d 2 V p Z 2 h 0 J n F 1 b 3 Q 7 L C Z x d W 9 0 O 2 1 v b G V j d W x h c i B 3 Z W l n a H Q g a G F s a W R l I G Z y Y W N 0 a W 9 u J n F 1 b 3 Q 7 L C Z x d W 9 0 O 2 Z v c m 1 h b C B j a G F y Z 2 U g Y 2 9 1 b n Q m c X V v d D s s J n F 1 b 3 Q 7 c 3 V t I G 9 m I G Z v c m 1 h b C B j a G F y Z 2 V z J n F 1 b 3 Q 7 L C Z x d W 9 0 O 0 5 v b i 1 y a W 5 n I H N p e m U m c X V v d D s s J n F 1 b 3 Q 7 V W 5 i c m F u Y 2 h l Z C B j a G F p b i Z x d W 9 0 O y w m c X V v d D t x d W l u b 2 5 l J n F 1 b 3 Q 7 L C Z x d W 9 0 O 3 B l b n R h Z m x 1 b 3 J v c G h l b n l s X 2 V z d G V y c y Z x d W 9 0 O y w m c X V v d D t w Y X J h b m l 0 c m 9 w a G V u e W x f Z X N 0 Z X J z J n F 1 b 3 Q 7 L C Z x d W 9 0 O 0 h P Q l R f Z X N 0 Z X J z J n F 1 b 3 Q 7 L C Z x d W 9 0 O 3 R y a W Z s Y X R l c y Z x d W 9 0 O y w m c X V v d D t s Y X d l c 3 N v b l 9 z X 3 J l Y W d l b n Q m c X V v d D s s J n F 1 b 3 Q 7 c G h v c 3 B o b 3 J h b W l k Z X M m c X V v d D s s J n F 1 b 3 Q 7 Y m V 0 Y V 9 j Y X J i b 2 5 5 b F 9 x d W F 0 X 2 5 p d H J v Z 2 V u J n F 1 b 3 Q 7 L C Z x d W 9 0 O 2 F j e W x o e W R y Y X p p Z G U m c X V v d D s s J n F 1 b 3 Q 7 Y 2 F 0 a W 9 u X 0 N f Q 2 x f S V 9 Q X 2 9 y X 1 M m c X V v d D s s J n F 1 b 3 Q 7 c G h v c 3 B o b 3 J 5 b C Z x d W 9 0 O y w m c X V v d D t h b G t 5 b F 9 w a G 9 z c G h h d G U m c X V v d D s s J n F 1 b 3 Q 7 c G h v c 3 B o a W 5 p Y 1 9 h Y 2 l k J n F 1 b 3 Q 7 L C Z x d W 9 0 O 3 B o b 3 N w a G F u Z X M m c X V v d D s s J n F 1 b 3 Q 7 c G h v c 3 B o b 3 J h b m V z J n F 1 b 3 Q 7 L C Z x d W 9 0 O 2 l t a W R v e W x f Y 2 h s b 3 J p Z G V z J n F 1 b 3 Q 7 L C Z x d W 9 0 O 2 5 p d H J v c 2 8 m c X V v d D s s J n F 1 b 3 Q 7 T l 9 Q X 1 N f S G F s a W R l c y Z x d W 9 0 O y w m c X V v d D t j Y X J i b 2 R p a W 1 p Z G U m c X V v d D s s J n F 1 b 3 Q 7 a X N v b m l 0 c m l s Z S Z x d W 9 0 O y w m c X V v d D t 0 c m l h Y 3 l s b 3 h p b W U m c X V v d D s s J n F 1 b 3 Q 7 Y 3 l h b m 9 o e W R y a W 5 z J n F 1 b 3 Q 7 L C Z x d W 9 0 O 2 F j e W x f Y 3 l h b m l k Z X M m c X V v d D s s J n F 1 b 3 Q 7 c 3 V s Z m 9 u e W x u a X R y a W x l J n F 1 b 3 Q 7 L C Z x d W 9 0 O 3 B o b 3 N w a G 9 u e W x u a X R y a W x l J n F 1 b 3 Q 7 L C Z x d W 9 0 O 2 F 6 b 2 N 5 Y W 5 h b W l k Z X M m c X V v d D s s J n F 1 b 3 Q 7 Y m V 0 Y V 9 h e m 9 f Y 2 F y Y m 9 u e W w m c X V v d D s s J n F 1 b 3 Q 7 c G 9 s e W V u Z X M m c X V v d D s s J n F 1 b 3 Q 7 c 2 F w b 2 5 p b l 9 k Z X J p d m F 0 a X Z l c y Z x d W 9 0 O y w m c X V v d D t j e X R v Y 2 h h b G F z a W 5 f Z G V y a X Z h d G l 2 Z X M m c X V v d D s s J n F 1 b 3 Q 7 Y 3 l j b G 9 o Z X h p b W l k Z V 9 k Z X J p d m F 0 a X Z l c y Z x d W 9 0 O y w m c X V v d D t t b 2 5 l b n N p b l 9 k Z X J p d m F 0 a X Z l c y Z x d W 9 0 O y w m c X V v d D t z c X V h b G V z d G F 0 a W 5 f Z G V y a X Z h d G l 2 Z X M m c X V v d D s s J n F 1 b 3 Q 7 Y W N p Z F 9 o Y W x p Z G U m c X V v d D s s J n F 1 b 3 Q 7 Y W x k Z W h 5 Z G U m c X V v d D s s J n F 1 b 3 Q 7 Y W x r e W x f a G F s a W R l J n F 1 b 3 Q 7 L C Z x d W 9 0 O 2 F u a H l k c m l k Z S Z x d W 9 0 O y w m c X V v d D t h e m l k Z S Z x d W 9 0 O y w m c X V v d D t h e m 8 m c X V v d D s s J n F 1 b 3 Q 7 Z G l f c G V w d G l k Z S Z x d W 9 0 O y w m c X V v d D t t a W N o Y W V s X 2 F j Y 2 V w d G 9 y J n F 1 b 3 Q 7 L C Z x d W 9 0 O 2 J l d G F f a G F s b 1 9 j Y X J i b 2 5 5 b C Z x d W 9 0 O y w m c X V v d D t u a X R y b y Z x d W 9 0 O y w m c X V v d D t v e H l n Z W 5 f Y 2 F 0 a W 9 u J n F 1 b 3 Q 7 L C Z x d W 9 0 O 3 B l c m 9 4 a W R l J n F 1 b 3 Q 7 L C Z x d W 9 0 O 3 B o b 3 N w a G 9 u a W N f Y W N p Z C Z x d W 9 0 O y w m c X V v d D t w a G 9 z c G h v b m l j X 2 V z d G V y J n F 1 b 3 Q 7 L C Z x d W 9 0 O 3 B o b 3 N w a G 9 y a W N f Y W N p Z C Z x d W 9 0 O y w m c X V v d D t w a G 9 z c G h v c m l j X 2 V z d G V y J n F 1 b 3 Q 7 L C Z x d W 9 0 O 3 N 1 b G Z v b m l j X 2 F j a W Q m c X V v d D s s J n F 1 b 3 Q 7 c 3 V s Z m 9 u a W N f Z X N 0 Z X I m c X V v d D s s J n F 1 b 3 Q 7 d H J p Y 2 F y Y m 9 f c G h v c 3 B o Z W 5 l J n F 1 b 3 Q 7 L C Z x d W 9 0 O 2 V w b 3 h p Z G U m c X V v d D s s J n F 1 b 3 Q 7 c 3 V s Z m 9 u e W x f a G F s a W R l J n F 1 b 3 Q 7 L C Z x d W 9 0 O 2 h h b G 9 w e X J p b W l k a W 5 l J n F 1 b 3 Q 7 L C Z x d W 9 0 O 3 B l c m h h b G 9 f a 2 V 0 b 2 5 l J n F 1 b 3 Q 7 L C Z x d W 9 0 O 2 F 6 a X J p Z G l u Z S Z x d W 9 0 O y w m c X V v d D t v e G F s e W w m c X V v d D s s J n F 1 b 3 Q 7 Y W x w a G F o Y W x v X 2 F t a W 5 l J n F 1 b 3 Q 7 L C Z x d W 9 0 O 2 h h b G 9 f Y W 1 p b m U m c X V v d D s s J n F 1 b 3 Q 7 a G F s b 1 9 h b G t l b m U m c X V v d D s s J n F 1 b 3 Q 7 Y W N 5 Y 2 x p Y 1 9 O Q 0 4 m c X V v d D s s J n F 1 b 3 Q 7 Y W N 5 Y 2 x p Y 1 9 O U y Z x d W 9 0 O y w m c X V v d D t T Q 0 4 y J n F 1 b 3 Q 7 L C Z x d W 9 0 O 3 R l c m 1 p b m F s X 3 Z p b n l s J n F 1 b 3 Q 7 L C Z x d W 9 0 O 2 h l d G V y b 1 9 o Z X R l c m 8 m c X V v d D s s J n F 1 b 3 Q 7 a H l k c m F 6 a W 5 l J n F 1 b 3 Q 7 L C Z x d W 9 0 O 0 5 f b W V 0 a G 9 5 b C Z x d W 9 0 O y w m c X V v d D t O U 1 9 i Z X R h X 2 h h b G 9 0 a H l s J n F 1 b 3 Q 7 L C Z x d W 9 0 O 3 B y b 3 B p b 2 x h Y 3 R v b m V z J n F 1 b 3 Q 7 L C Z x d W 9 0 O 2 l v Z G 9 z b y Z x d W 9 0 O y w m c X V v d D t p b 2 R v e H k m c X V v d D s s J n F 1 b 3 Q 7 b m 9 4 a W R l J n F 1 b 3 Q 7 L C Z x d W 9 0 O 2 R 5 Z S Z x d W 9 0 O y w m c X V v d D t h b G N v a G 9 s J n F 1 b 3 Q 7 L C Z x d W 9 0 O 2 F s a 2 V u Z S Z x d W 9 0 O y w m c X V v d D t h b W l k Z S Z x d W 9 0 O y w m c X V v d D t h b W l u b 1 9 h Y 2 l k J n F 1 b 3 Q 7 L C Z x d W 9 0 O 2 F t a W 5 l J n F 1 b 3 Q 7 L C Z x d W 9 0 O 3 B y a W 1 h c n l f Y W 1 p b m U m c X V v d D s s J n F 1 b 3 Q 7 c 2 V j b 2 5 k Y X J 5 X 2 F t a W 5 l J n F 1 b 3 Q 7 L C Z x d W 9 0 O 3 R l c n R p Y X J 5 X 2 F t a W 5 l J n F 1 b 3 Q 7 L C Z x d W 9 0 O 2 N h c m J v e H l s a W N f Y W N p Z C Z x d W 9 0 O y w m c X V v d D t o Y W x p Z G U m c X V v d D s s J n F 1 b 3 Q 7 a W 9 k a W 5 l J n F 1 b 3 Q 7 L C Z x d W 9 0 O 2 t l d G 9 u Z S Z x d W 9 0 O y w m c X V v d D t w a G V u b 2 w m c X V v d D s s J n F 1 b 3 Q 7 a W 1 p b m U m c X V v d D s s J n F 1 b 3 Q 7 b W V 0 a H l s X 2 t l d G 9 u Z S Z x d W 9 0 O y w m c X V v d D t h b G t 5 b G F u a W x p b m U m c X V v d D s s J n F 1 b 3 Q 7 c 3 V s Z m 9 u Y W 1 p Z G U m c X V v d D s s J n F 1 b 3 Q 7 c 3 V s Z m 9 u e W x 1 c m V h J n F 1 b 3 Q 7 L C Z x d W 9 0 O 3 B o b 3 N w a G 9 u Y W 1 p Z G U m c X V v d D s s J n F 1 b 3 Q 7 Y W x w a G F o Y W x v X 2 t l d G 9 u Z S Z x d W 9 0 O y w m c X V v d D t v e G F 6 a X J p Z G l u Z S Z x d W 9 0 O y w m c X V v d D t j e W N s b 3 B y b 3 B 5 b C Z x d W 9 0 O y w m c X V v d D t n d W F u a W R p b m U m c X V v d D s s J n F 1 b 3 Q 7 c 3 V s Z m 9 u a W 1 p b m U m c X V v d D s s J n F 1 b 3 Q 7 c 3 V s Z m l u a W 1 p b m U m c X V v d D s s J n F 1 b 3 Q 7 a H l k c m 9 4 Y W 1 p Y 1 9 h Y 2 l k J n F 1 b 3 Q 7 L C Z x d W 9 0 O 3 N 1 b G Z p b n l s d G h p b y Z x d W 9 0 O y w m c X V v d D t k a X N 1 b G Z p Z G U m c X V v d D s s J n F 1 b 3 Q 7 Z W 5 v b F 9 l d G h l c i Z x d W 9 0 O y w m c X V v d D t l b m F t a W 5 l J n F 1 b 3 Q 7 L C Z x d W 9 0 O 2 9 y Z 2 F u b 2 1 l d G F s b G l j J n F 1 b 3 Q 7 L C Z x d W 9 0 O 2 R p d G h p b 2 F j Z X R h b C Z x d W 9 0 O y w m c X V v d D t v e G l t Z S Z x d W 9 0 O y w m c X V v d D t p c 2 9 0 a G l v Y 3 l h b m F 0 Z S Z x d W 9 0 O y w m c X V v d D t p c 2 9 j e W F u Y X R l J n F 1 b 3 Q 7 L C Z x d W 9 0 O 2 x h Y 3 R v b m U m c X V v d D s s J n F 1 b 3 Q 7 b G F j d G F t J n F 1 b 3 Q 7 L C Z x d W 9 0 O 3 R o a W 9 l c 3 R l c i Z x d W 9 0 O y w m c X V v d D t j Y X J i b 2 5 h d G U m c X V v d D s s J n F 1 b 3 Q 7 Y 2 F y Y m F t a W N f Y W N p Z C Z x d W 9 0 O y w m c X V v d D t 0 a G l v Y 2 F y Y m F t Y X R l J n F 1 b 3 Q 7 L C Z x d W 9 0 O 3 R y a W F 6 a W 5 l J n F 1 b 3 Q 7 L C Z x d W 9 0 O 2 1 h b G 9 u a W M m c X V v d D s s J n F 1 b 3 Q 7 Y W x r e W 5 l J n F 1 b 3 Q 7 L C Z x d W 9 0 O 2 F u a W x p b m U m c X V v d D s s J n F 1 b 3 Q 7 Y X J 5 b F 9 o Y W x p Z G U m c X V v d D s s J n F 1 b 3 Q 7 Y 2 F y Y m F t Y X R l J n F 1 b 3 Q 7 L C Z x d W 9 0 O 2 V z d G V y J n F 1 b 3 Q 7 L C Z x d W 9 0 O 2 V 0 a G V y J n F 1 b 3 Q 7 L C Z x d W 9 0 O 2 h 5 Z H J h e m 9 u Z S Z x d W 9 0 O y w m c X V v d D t u b 2 5 h Y 3 l s a H l k c m F 6 b 2 5 l J n F 1 b 3 Q 7 L C Z x d W 9 0 O 2 h 5 Z H J v e H l s Y W 1 p b m U m c X V v d D s s J n F 1 b 3 Q 7 b m l 0 c m l s Z S Z x d W 9 0 O y w m c X V v d D t z d W x m a W R l J n F 1 b 3 Q 7 L C Z x d W 9 0 O 3 N 1 b G Z v b m U m c X V v d D s s J n F 1 b 3 Q 7 c 3 V s Z m 9 4 a W R l J n F 1 b 3 Q 7 L C Z x d W 9 0 O 3 R o a W 9 1 c m V h J n F 1 b 3 Q 7 L C Z x d W 9 0 O 3 R o a W 9 h b W l k Z S Z x d W 9 0 O y w m c X V v d D t 0 a G l v b C Z x d W 9 0 O y w m c X V v d D t 1 c m V h J n F 1 b 3 Q 7 L C Z x d W 9 0 O 2 h l b W l r Z X R h b C Z x d W 9 0 O y w m c X V v d D t o Z W 1 p Y W N l d G F s J n F 1 b 3 Q 7 L C Z x d W 9 0 O 2 t l d G F s J n F 1 b 3 Q 7 L C Z x d W 9 0 O 2 F j Z X R h b C Z x d W 9 0 O y w m c X V v d D t h b W l u Y W w m c X V v d D s s J n F 1 b 3 Q 7 a G V t a W F t a W 5 h b C Z x d W 9 0 O y w m c X V v d D t i Z W 5 6 e W x v e H l j Y X J i b 2 5 5 b F 9 D Q l o m c X V v d D s s J n F 1 b 3 Q 7 d F 9 i d X R v e H l j Y X J i b 2 5 5 b F 9 0 Q k 9 D J n F 1 b 3 Q 7 L C Z x d W 9 0 O 2 Z s d W 9 y Z W 5 5 b G 1 l d G h v e H l j Y X J i b 2 5 5 b F 9 G b W 9 j J n F 1 b 3 Q 7 L C Z x d W 9 0 O 2 R p b 3 h v b G F u Z V 8 1 T V I m c X V v d D s s J n F 1 b 3 Q 7 Z G l v e G F u Z V 8 2 T V I m c X V v d D s s J n F 1 b 3 Q 7 d G V 0 c m F o e W R y b 3 B 5 c m F u X 1 R I U C Z x d W 9 0 O y w m c X V v d D t t Z X R o b 3 h 5 Z X R o b 3 h 5 b W V 0 a H l s X 0 1 F T S Z x d W 9 0 O y w m c X V v d D t i Z W 5 6 e W x f Z X R o Z X I m c X V v d D s s J n F 1 b 3 Q 7 d F 9 i d X R 5 b F 9 l d G h l c i Z x d W 9 0 O y w m c X V v d D t 0 c m l t Z X R o e W x z a W x 5 b F 9 U T V M m c X V v d D s s J n F 1 b 3 Q 7 d F 9 i d X R 5 b G R p b W V 0 a H l s c 2 l s e W x f V E J E T V M m c X V v d D s s J n F 1 b 3 Q 7 d H J p a X N v c H J v c H l s c 2 l s e W x f V E l Q U y Z x d W 9 0 O y w m c X V v d D t 0 X 2 J 1 d H l s Z G l w a G V u e W x z a W x 5 b F 9 U Q k R Q U y Z x d W 9 0 O y w m c X V v d D t w a H R o Y W x p b W l k Z X N f U E h U J n F 1 b 3 Q 7 L C Z x d W 9 0 O 2 F y Z W 5 l c 3 V s Z m 9 u e W w m c X V v d D s s J n F 1 b 3 Q 7 d G 9 0 Y W w g Z m N u I G N 0 J n F 1 b 3 Q 7 L C Z x d W 9 0 O 2 5 1 b W J l c i B v Z i B y a W 5 n I H N 5 c 3 R l b X M m c X V v d D s s J n F 1 b 3 Q 7 b W F 4 a W 1 1 b S B z a X p l I G 9 m I H J p b m c g c 3 l z d G V t J n F 1 b 3 Q 7 L C Z x d W 9 0 O 3 J v d G F 0 Y W J s Z S B i b 2 5 k c y Z x d W 9 0 O y w m c X V v d D t y a W d p Z C B i b 2 5 k c y Z x d W 9 0 O y w m c X V v d D t Y T G 9 n U C Z x d W 9 0 O y w m c X V v d D t T b 2 x 1 Y m l s a X R 5 J n F 1 b 3 Q 7 L C Z x d W 9 0 O z J k I F B T Q S Z x d W 9 0 O y w m c X V v d D t W Z W J l c i Z x d W 9 0 O y w m c X V v d D t M a X B p b n N r a S B 2 a W 9 s Y X R p b 2 5 z J n F 1 b 3 Q 7 L C Z x d W 9 0 O 0 F C U y Z x d W 9 0 O y w m c X V v d D t Q a G F y b W F j b 3 B p Y S Z x d W 9 0 O y w m c X V v d D t B Z 2 d y Z W d h d G 9 y J n F 1 b 3 Q 7 L C Z x d W 9 0 O 1 B y Z W R p Y 3 R l Z C B B Z 2 d y Z W d h d G 9 y J n F 1 b 3 Q 7 L C Z x d W 9 0 O 0 Z p b H R l c i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D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h Y m x l X 0 N h c G V s b G 8 g K D I p L 0 1 v Z G l m a W N h d G 8 g d G l w b y 5 7 U 0 1 J T E V T L D B 9 J n F 1 b 3 Q 7 L C Z x d W 9 0 O 1 N l Y 3 R p b 2 4 x L 3 R h Y m x l X 0 N h c G V s b G 8 g K D I p L 0 1 v Z G l m a W N h d G 8 g d G l w b y 5 7 T m F t Z S w x f S Z x d W 9 0 O y w m c X V v d D t T Z W N 0 a W 9 u M S 9 0 Y W J s Z V 9 D Y X B l b G x v I C g y K S 9 N b 2 R p Z m l j Y X R v I H R p c G 8 u e 2 F 0 b 2 0 g Y 2 9 1 b n Q s M n 0 m c X V v d D s s J n F 1 b 3 Q 7 U 2 V j d G l v b j E v d G F i b G V f Q 2 F w Z W x s b y A o M i k v T W 9 k a W Z p Y 2 F 0 b y B 0 a X B v L n t j Y X J i b 2 5 z L D N 9 J n F 1 b 3 Q 7 L C Z x d W 9 0 O 1 N l Y 3 R p b 2 4 x L 3 R h Y m x l X 0 N h c G V s b G 8 g K D I p L 0 1 v Z G l m a W N h d G 8 g d G l w b y 5 7 a G V 0 Z X J v Y X R v b X M s N H 0 m c X V v d D s s J n F 1 b 3 Q 7 U 2 V j d G l v b j E v d G F i b G V f Q 2 F w Z W x s b y A o M i k v T W 9 k a W Z p Y 2 F 0 b y B 0 a X B v L n t o Z X R l c m 9 h d G 9 t I H R v I G N h c m J v b i B y Y X R p b y w 1 f S Z x d W 9 0 O y w m c X V v d D t T Z W N 0 a W 9 u M S 9 0 Y W J s Z V 9 D Y X B l b G x v I C g y K S 9 N b 2 R p Z m l j Y X R v I H R p c G 8 u e 2 N o a X J h b C B j Z W 5 0 Z X J z L D Z 9 J n F 1 b 3 Q 7 L C Z x d W 9 0 O 1 N l Y 3 R p b 2 4 x L 3 R h Y m x l X 0 N h c G V s b G 8 g K D I p L 0 1 v Z G l m a W N h d G 8 g d G l w b y 5 7 a H l k c m 9 n Z W 4 t Y m 9 u Z C B h Y 2 N l c H R v c n M s N 3 0 m c X V v d D s s J n F 1 b 3 Q 7 U 2 V j d G l v b j E v d G F i b G V f Q 2 F w Z W x s b y A o M i k v T W 9 k a W Z p Y 2 F 0 b y B 0 a X B v L n t o e W R y b 2 d l b i 1 i b 2 5 k I G R v b m 9 y c y w 4 f S Z x d W 9 0 O y w m c X V v d D t T Z W N 0 a W 9 u M S 9 0 Y W J s Z V 9 D Y X B l b G x v I C g y K S 9 N b 2 R p Z m l j Y X R v I H R p c G 8 u e 2 x p c G l u c 2 t p I G g t Y m 9 u Z C B h Y 2 N l c H R v c n M s O X 0 m c X V v d D s s J n F 1 b 3 Q 7 U 2 V j d G l v b j E v d G F i b G V f Q 2 F w Z W x s b y A o M i k v T W 9 k a W Z p Y 2 F 0 b y B 0 a X B v L n t s a X B p b n N r a S B o L W J v b m Q g Z G 9 u b 3 J z L D E w f S Z x d W 9 0 O y w m c X V v d D t T Z W N 0 a W 9 u M S 9 0 Y W J s Z V 9 D Y X B l b G x v I C g y K S 9 N b 2 R p Z m l j Y X R v I H R p c G 8 u e 2 1 v b G V j d W x h c i B 3 Z W l n a H Q s M T F 9 J n F 1 b 3 Q 7 L C Z x d W 9 0 O 1 N l Y 3 R p b 2 4 x L 3 R h Y m x l X 0 N h c G V s b G 8 g K D I p L 0 1 v Z G l m a W N h d G 8 g d G l w b y 5 7 b W 9 s Z W N 1 b G F y I H d l a W d o d C B o Y W x p Z G U g Z n J h Y 3 R p b 2 4 s M T J 9 J n F 1 b 3 Q 7 L C Z x d W 9 0 O 1 N l Y 3 R p b 2 4 x L 3 R h Y m x l X 0 N h c G V s b G 8 g K D I p L 0 1 v Z G l m a W N h d G 8 g d G l w b y 5 7 Z m 9 y b W F s I G N o Y X J n Z S B j b 3 V u d C w x M 3 0 m c X V v d D s s J n F 1 b 3 Q 7 U 2 V j d G l v b j E v d G F i b G V f Q 2 F w Z W x s b y A o M i k v T W 9 k a W Z p Y 2 F 0 b y B 0 a X B v L n t z d W 0 g b 2 Y g Z m 9 y b W F s I G N o Y X J n Z X M s M T R 9 J n F 1 b 3 Q 7 L C Z x d W 9 0 O 1 N l Y 3 R p b 2 4 x L 3 R h Y m x l X 0 N h c G V s b G 8 g K D I p L 0 1 v Z G l m a W N h d G 8 g d G l w b y 5 7 T m 9 u L X J p b m c g c 2 l 6 Z S w x N X 0 m c X V v d D s s J n F 1 b 3 Q 7 U 2 V j d G l v b j E v d G F i b G V f Q 2 F w Z W x s b y A o M i k v T W 9 k a W Z p Y 2 F 0 b y B 0 a X B v L n t V b m J y Y W 5 j a G V k I G N o Y W l u L D E 2 f S Z x d W 9 0 O y w m c X V v d D t T Z W N 0 a W 9 u M S 9 0 Y W J s Z V 9 D Y X B l b G x v I C g y K S 9 N b 2 R p Z m l j Y X R v I H R p c G 8 u e 3 F 1 a W 5 v b m U s M T d 9 J n F 1 b 3 Q 7 L C Z x d W 9 0 O 1 N l Y 3 R p b 2 4 x L 3 R h Y m x l X 0 N h c G V s b G 8 g K D I p L 0 1 v Z G l m a W N h d G 8 g d G l w b y 5 7 c G V u d G F m b H V v c m 9 w a G V u e W x f Z X N 0 Z X J z L D E 4 f S Z x d W 9 0 O y w m c X V v d D t T Z W N 0 a W 9 u M S 9 0 Y W J s Z V 9 D Y X B l b G x v I C g y K S 9 N b 2 R p Z m l j Y X R v I H R p c G 8 u e 3 B h c m F u a X R y b 3 B o Z W 5 5 b F 9 l c 3 R l c n M s M T l 9 J n F 1 b 3 Q 7 L C Z x d W 9 0 O 1 N l Y 3 R p b 2 4 x L 3 R h Y m x l X 0 N h c G V s b G 8 g K D I p L 0 1 v Z G l m a W N h d G 8 g d G l w b y 5 7 S E 9 C V F 9 l c 3 R l c n M s M j B 9 J n F 1 b 3 Q 7 L C Z x d W 9 0 O 1 N l Y 3 R p b 2 4 x L 3 R h Y m x l X 0 N h c G V s b G 8 g K D I p L 0 1 v Z G l m a W N h d G 8 g d G l w b y 5 7 d H J p Z m x h d G V z L D I x f S Z x d W 9 0 O y w m c X V v d D t T Z W N 0 a W 9 u M S 9 0 Y W J s Z V 9 D Y X B l b G x v I C g y K S 9 N b 2 R p Z m l j Y X R v I H R p c G 8 u e 2 x h d 2 V z c 2 9 u X 3 N f c m V h Z 2 V u d C w y M n 0 m c X V v d D s s J n F 1 b 3 Q 7 U 2 V j d G l v b j E v d G F i b G V f Q 2 F w Z W x s b y A o M i k v T W 9 k a W Z p Y 2 F 0 b y B 0 a X B v L n t w a G 9 z c G h v c m F t a W R l c y w y M 3 0 m c X V v d D s s J n F 1 b 3 Q 7 U 2 V j d G l v b j E v d G F i b G V f Q 2 F w Z W x s b y A o M i k v T W 9 k a W Z p Y 2 F 0 b y B 0 a X B v L n t i Z X R h X 2 N h c m J v b n l s X 3 F 1 Y X R f b m l 0 c m 9 n Z W 4 s M j R 9 J n F 1 b 3 Q 7 L C Z x d W 9 0 O 1 N l Y 3 R p b 2 4 x L 3 R h Y m x l X 0 N h c G V s b G 8 g K D I p L 0 1 v Z G l m a W N h d G 8 g d G l w b y 5 7 Y W N 5 b G h 5 Z H J h e m l k Z S w y N X 0 m c X V v d D s s J n F 1 b 3 Q 7 U 2 V j d G l v b j E v d G F i b G V f Q 2 F w Z W x s b y A o M i k v T W 9 k a W Z p Y 2 F 0 b y B 0 a X B v L n t j Y X R p b 2 5 f Q 1 9 D b F 9 J X 1 B f b 3 J f U y w y N n 0 m c X V v d D s s J n F 1 b 3 Q 7 U 2 V j d G l v b j E v d G F i b G V f Q 2 F w Z W x s b y A o M i k v T W 9 k a W Z p Y 2 F 0 b y B 0 a X B v L n t w a G 9 z c G h v c n l s L D I 3 f S Z x d W 9 0 O y w m c X V v d D t T Z W N 0 a W 9 u M S 9 0 Y W J s Z V 9 D Y X B l b G x v I C g y K S 9 N b 2 R p Z m l j Y X R v I H R p c G 8 u e 2 F s a 3 l s X 3 B o b 3 N w a G F 0 Z S w y O H 0 m c X V v d D s s J n F 1 b 3 Q 7 U 2 V j d G l v b j E v d G F i b G V f Q 2 F w Z W x s b y A o M i k v T W 9 k a W Z p Y 2 F 0 b y B 0 a X B v L n t w a G 9 z c G h p b m l j X 2 F j a W Q s M j l 9 J n F 1 b 3 Q 7 L C Z x d W 9 0 O 1 N l Y 3 R p b 2 4 x L 3 R h Y m x l X 0 N h c G V s b G 8 g K D I p L 0 1 v Z G l m a W N h d G 8 g d G l w b y 5 7 c G h v c 3 B o Y W 5 l c y w z M H 0 m c X V v d D s s J n F 1 b 3 Q 7 U 2 V j d G l v b j E v d G F i b G V f Q 2 F w Z W x s b y A o M i k v T W 9 k a W Z p Y 2 F 0 b y B 0 a X B v L n t w a G 9 z c G h v c m F u Z X M s M z F 9 J n F 1 b 3 Q 7 L C Z x d W 9 0 O 1 N l Y 3 R p b 2 4 x L 3 R h Y m x l X 0 N h c G V s b G 8 g K D I p L 0 1 v Z G l m a W N h d G 8 g d G l w b y 5 7 a W 1 p Z G 9 5 b F 9 j a G x v c m l k Z X M s M z J 9 J n F 1 b 3 Q 7 L C Z x d W 9 0 O 1 N l Y 3 R p b 2 4 x L 3 R h Y m x l X 0 N h c G V s b G 8 g K D I p L 0 1 v Z G l m a W N h d G 8 g d G l w b y 5 7 b m l 0 c m 9 z b y w z M 3 0 m c X V v d D s s J n F 1 b 3 Q 7 U 2 V j d G l v b j E v d G F i b G V f Q 2 F w Z W x s b y A o M i k v T W 9 k a W Z p Y 2 F 0 b y B 0 a X B v L n t O X 1 B f U 1 9 I Y W x p Z G V z L D M 0 f S Z x d W 9 0 O y w m c X V v d D t T Z W N 0 a W 9 u M S 9 0 Y W J s Z V 9 D Y X B l b G x v I C g y K S 9 N b 2 R p Z m l j Y X R v I H R p c G 8 u e 2 N h c m J v Z G l p b W l k Z S w z N X 0 m c X V v d D s s J n F 1 b 3 Q 7 U 2 V j d G l v b j E v d G F i b G V f Q 2 F w Z W x s b y A o M i k v T W 9 k a W Z p Y 2 F 0 b y B 0 a X B v L n t p c 2 9 u a X R y a W x l L D M 2 f S Z x d W 9 0 O y w m c X V v d D t T Z W N 0 a W 9 u M S 9 0 Y W J s Z V 9 D Y X B l b G x v I C g y K S 9 N b 2 R p Z m l j Y X R v I H R p c G 8 u e 3 R y a W F j e W x v e G l t Z S w z N 3 0 m c X V v d D s s J n F 1 b 3 Q 7 U 2 V j d G l v b j E v d G F i b G V f Q 2 F w Z W x s b y A o M i k v T W 9 k a W Z p Y 2 F 0 b y B 0 a X B v L n t j e W F u b 2 h 5 Z H J p b n M s M z h 9 J n F 1 b 3 Q 7 L C Z x d W 9 0 O 1 N l Y 3 R p b 2 4 x L 3 R h Y m x l X 0 N h c G V s b G 8 g K D I p L 0 1 v Z G l m a W N h d G 8 g d G l w b y 5 7 Y W N 5 b F 9 j e W F u a W R l c y w z O X 0 m c X V v d D s s J n F 1 b 3 Q 7 U 2 V j d G l v b j E v d G F i b G V f Q 2 F w Z W x s b y A o M i k v T W 9 k a W Z p Y 2 F 0 b y B 0 a X B v L n t z d W x m b 2 5 5 b G 5 p d H J p b G U s N D B 9 J n F 1 b 3 Q 7 L C Z x d W 9 0 O 1 N l Y 3 R p b 2 4 x L 3 R h Y m x l X 0 N h c G V s b G 8 g K D I p L 0 1 v Z G l m a W N h d G 8 g d G l w b y 5 7 c G h v c 3 B o b 2 5 5 b G 5 p d H J p b G U s N D F 9 J n F 1 b 3 Q 7 L C Z x d W 9 0 O 1 N l Y 3 R p b 2 4 x L 3 R h Y m x l X 0 N h c G V s b G 8 g K D I p L 0 1 v Z G l m a W N h d G 8 g d G l w b y 5 7 Y X p v Y 3 l h b m F t a W R l c y w 0 M n 0 m c X V v d D s s J n F 1 b 3 Q 7 U 2 V j d G l v b j E v d G F i b G V f Q 2 F w Z W x s b y A o M i k v T W 9 k a W Z p Y 2 F 0 b y B 0 a X B v L n t i Z X R h X 2 F 6 b 1 9 j Y X J i b 2 5 5 b C w 0 M 3 0 m c X V v d D s s J n F 1 b 3 Q 7 U 2 V j d G l v b j E v d G F i b G V f Q 2 F w Z W x s b y A o M i k v T W 9 k a W Z p Y 2 F 0 b y B 0 a X B v L n t w b 2 x 5 Z W 5 l c y w 0 N H 0 m c X V v d D s s J n F 1 b 3 Q 7 U 2 V j d G l v b j E v d G F i b G V f Q 2 F w Z W x s b y A o M i k v T W 9 k a W Z p Y 2 F 0 b y B 0 a X B v L n t z Y X B v b m l u X 2 R l c m l 2 Y X R p d m V z L D Q 1 f S Z x d W 9 0 O y w m c X V v d D t T Z W N 0 a W 9 u M S 9 0 Y W J s Z V 9 D Y X B l b G x v I C g y K S 9 N b 2 R p Z m l j Y X R v I H R p c G 8 u e 2 N 5 d G 9 j a G F s Y X N p b l 9 k Z X J p d m F 0 a X Z l c y w 0 N n 0 m c X V v d D s s J n F 1 b 3 Q 7 U 2 V j d G l v b j E v d G F i b G V f Q 2 F w Z W x s b y A o M i k v T W 9 k a W Z p Y 2 F 0 b y B 0 a X B v L n t j e W N s b 2 h l e G l t a W R l X 2 R l c m l 2 Y X R p d m V z L D Q 3 f S Z x d W 9 0 O y w m c X V v d D t T Z W N 0 a W 9 u M S 9 0 Y W J s Z V 9 D Y X B l b G x v I C g y K S 9 N b 2 R p Z m l j Y X R v I H R p c G 8 u e 2 1 v b m V u c 2 l u X 2 R l c m l 2 Y X R p d m V z L D Q 4 f S Z x d W 9 0 O y w m c X V v d D t T Z W N 0 a W 9 u M S 9 0 Y W J s Z V 9 D Y X B l b G x v I C g y K S 9 N b 2 R p Z m l j Y X R v I H R p c G 8 u e 3 N x d W F s Z X N 0 Y X R p b l 9 k Z X J p d m F 0 a X Z l c y w 0 O X 0 m c X V v d D s s J n F 1 b 3 Q 7 U 2 V j d G l v b j E v d G F i b G V f Q 2 F w Z W x s b y A o M i k v T W 9 k a W Z p Y 2 F 0 b y B 0 a X B v L n t h Y 2 l k X 2 h h b G l k Z S w 1 M H 0 m c X V v d D s s J n F 1 b 3 Q 7 U 2 V j d G l v b j E v d G F i b G V f Q 2 F w Z W x s b y A o M i k v T W 9 k a W Z p Y 2 F 0 b y B 0 a X B v L n t h b G R l a H l k Z S w 1 M X 0 m c X V v d D s s J n F 1 b 3 Q 7 U 2 V j d G l v b j E v d G F i b G V f Q 2 F w Z W x s b y A o M i k v T W 9 k a W Z p Y 2 F 0 b y B 0 a X B v L n t h b G t 5 b F 9 o Y W x p Z G U s N T J 9 J n F 1 b 3 Q 7 L C Z x d W 9 0 O 1 N l Y 3 R p b 2 4 x L 3 R h Y m x l X 0 N h c G V s b G 8 g K D I p L 0 1 v Z G l m a W N h d G 8 g d G l w b y 5 7 Y W 5 o e W R y a W R l L D U z f S Z x d W 9 0 O y w m c X V v d D t T Z W N 0 a W 9 u M S 9 0 Y W J s Z V 9 D Y X B l b G x v I C g y K S 9 N b 2 R p Z m l j Y X R v I H R p c G 8 u e 2 F 6 a W R l L D U 0 f S Z x d W 9 0 O y w m c X V v d D t T Z W N 0 a W 9 u M S 9 0 Y W J s Z V 9 D Y X B l b G x v I C g y K S 9 N b 2 R p Z m l j Y X R v I H R p c G 8 u e 2 F 6 b y w 1 N X 0 m c X V v d D s s J n F 1 b 3 Q 7 U 2 V j d G l v b j E v d G F i b G V f Q 2 F w Z W x s b y A o M i k v T W 9 k a W Z p Y 2 F 0 b y B 0 a X B v L n t k a V 9 w Z X B 0 a W R l L D U 2 f S Z x d W 9 0 O y w m c X V v d D t T Z W N 0 a W 9 u M S 9 0 Y W J s Z V 9 D Y X B l b G x v I C g y K S 9 N b 2 R p Z m l j Y X R v I H R p c G 8 u e 2 1 p Y 2 h h Z W x f Y W N j Z X B 0 b 3 I s N T d 9 J n F 1 b 3 Q 7 L C Z x d W 9 0 O 1 N l Y 3 R p b 2 4 x L 3 R h Y m x l X 0 N h c G V s b G 8 g K D I p L 0 1 v Z G l m a W N h d G 8 g d G l w b y 5 7 Y m V 0 Y V 9 o Y W x v X 2 N h c m J v b n l s L D U 4 f S Z x d W 9 0 O y w m c X V v d D t T Z W N 0 a W 9 u M S 9 0 Y W J s Z V 9 D Y X B l b G x v I C g y K S 9 N b 2 R p Z m l j Y X R v I H R p c G 8 u e 2 5 p d H J v L D U 5 f S Z x d W 9 0 O y w m c X V v d D t T Z W N 0 a W 9 u M S 9 0 Y W J s Z V 9 D Y X B l b G x v I C g y K S 9 N b 2 R p Z m l j Y X R v I H R p c G 8 u e 2 9 4 e W d l b l 9 j Y X R p b 2 4 s N j B 9 J n F 1 b 3 Q 7 L C Z x d W 9 0 O 1 N l Y 3 R p b 2 4 x L 3 R h Y m x l X 0 N h c G V s b G 8 g K D I p L 0 1 v Z G l m a W N h d G 8 g d G l w b y 5 7 c G V y b 3 h p Z G U s N j F 9 J n F 1 b 3 Q 7 L C Z x d W 9 0 O 1 N l Y 3 R p b 2 4 x L 3 R h Y m x l X 0 N h c G V s b G 8 g K D I p L 0 1 v Z G l m a W N h d G 8 g d G l w b y 5 7 c G h v c 3 B o b 2 5 p Y 1 9 h Y 2 l k L D Y y f S Z x d W 9 0 O y w m c X V v d D t T Z W N 0 a W 9 u M S 9 0 Y W J s Z V 9 D Y X B l b G x v I C g y K S 9 N b 2 R p Z m l j Y X R v I H R p c G 8 u e 3 B o b 3 N w a G 9 u a W N f Z X N 0 Z X I s N j N 9 J n F 1 b 3 Q 7 L C Z x d W 9 0 O 1 N l Y 3 R p b 2 4 x L 3 R h Y m x l X 0 N h c G V s b G 8 g K D I p L 0 1 v Z G l m a W N h d G 8 g d G l w b y 5 7 c G h v c 3 B o b 3 J p Y 1 9 h Y 2 l k L D Y 0 f S Z x d W 9 0 O y w m c X V v d D t T Z W N 0 a W 9 u M S 9 0 Y W J s Z V 9 D Y X B l b G x v I C g y K S 9 N b 2 R p Z m l j Y X R v I H R p c G 8 u e 3 B o b 3 N w a G 9 y a W N f Z X N 0 Z X I s N j V 9 J n F 1 b 3 Q 7 L C Z x d W 9 0 O 1 N l Y 3 R p b 2 4 x L 3 R h Y m x l X 0 N h c G V s b G 8 g K D I p L 0 1 v Z G l m a W N h d G 8 g d G l w b y 5 7 c 3 V s Z m 9 u a W N f Y W N p Z C w 2 N n 0 m c X V v d D s s J n F 1 b 3 Q 7 U 2 V j d G l v b j E v d G F i b G V f Q 2 F w Z W x s b y A o M i k v T W 9 k a W Z p Y 2 F 0 b y B 0 a X B v L n t z d W x m b 2 5 p Y 1 9 l c 3 R l c i w 2 N 3 0 m c X V v d D s s J n F 1 b 3 Q 7 U 2 V j d G l v b j E v d G F i b G V f Q 2 F w Z W x s b y A o M i k v T W 9 k a W Z p Y 2 F 0 b y B 0 a X B v L n t 0 c m l j Y X J i b 1 9 w a G 9 z c G h l b m U s N j h 9 J n F 1 b 3 Q 7 L C Z x d W 9 0 O 1 N l Y 3 R p b 2 4 x L 3 R h Y m x l X 0 N h c G V s b G 8 g K D I p L 0 1 v Z G l m a W N h d G 8 g d G l w b y 5 7 Z X B v e G l k Z S w 2 O X 0 m c X V v d D s s J n F 1 b 3 Q 7 U 2 V j d G l v b j E v d G F i b G V f Q 2 F w Z W x s b y A o M i k v T W 9 k a W Z p Y 2 F 0 b y B 0 a X B v L n t z d W x m b 2 5 5 b F 9 o Y W x p Z G U s N z B 9 J n F 1 b 3 Q 7 L C Z x d W 9 0 O 1 N l Y 3 R p b 2 4 x L 3 R h Y m x l X 0 N h c G V s b G 8 g K D I p L 0 1 v Z G l m a W N h d G 8 g d G l w b y 5 7 a G F s b 3 B 5 c m l t a W R p b m U s N z F 9 J n F 1 b 3 Q 7 L C Z x d W 9 0 O 1 N l Y 3 R p b 2 4 x L 3 R h Y m x l X 0 N h c G V s b G 8 g K D I p L 0 1 v Z G l m a W N h d G 8 g d G l w b y 5 7 c G V y a G F s b 1 9 r Z X R v b m U s N z J 9 J n F 1 b 3 Q 7 L C Z x d W 9 0 O 1 N l Y 3 R p b 2 4 x L 3 R h Y m x l X 0 N h c G V s b G 8 g K D I p L 0 1 v Z G l m a W N h d G 8 g d G l w b y 5 7 Y X p p c m l k a W 5 l L D c z f S Z x d W 9 0 O y w m c X V v d D t T Z W N 0 a W 9 u M S 9 0 Y W J s Z V 9 D Y X B l b G x v I C g y K S 9 N b 2 R p Z m l j Y X R v I H R p c G 8 u e 2 9 4 Y W x 5 b C w 3 N H 0 m c X V v d D s s J n F 1 b 3 Q 7 U 2 V j d G l v b j E v d G F i b G V f Q 2 F w Z W x s b y A o M i k v T W 9 k a W Z p Y 2 F 0 b y B 0 a X B v L n t h b H B o Y W h h b G 9 f Y W 1 p b m U s N z V 9 J n F 1 b 3 Q 7 L C Z x d W 9 0 O 1 N l Y 3 R p b 2 4 x L 3 R h Y m x l X 0 N h c G V s b G 8 g K D I p L 0 1 v Z G l m a W N h d G 8 g d G l w b y 5 7 a G F s b 1 9 h b W l u Z S w 3 N n 0 m c X V v d D s s J n F 1 b 3 Q 7 U 2 V j d G l v b j E v d G F i b G V f Q 2 F w Z W x s b y A o M i k v T W 9 k a W Z p Y 2 F 0 b y B 0 a X B v L n t o Y W x v X 2 F s a 2 V u Z S w 3 N 3 0 m c X V v d D s s J n F 1 b 3 Q 7 U 2 V j d G l v b j E v d G F i b G V f Q 2 F w Z W x s b y A o M i k v T W 9 k a W Z p Y 2 F 0 b y B 0 a X B v L n t h Y 3 l j b G l j X 0 5 D T i w 3 O H 0 m c X V v d D s s J n F 1 b 3 Q 7 U 2 V j d G l v b j E v d G F i b G V f Q 2 F w Z W x s b y A o M i k v T W 9 k a W Z p Y 2 F 0 b y B 0 a X B v L n t h Y 3 l j b G l j X 0 5 T L D c 5 f S Z x d W 9 0 O y w m c X V v d D t T Z W N 0 a W 9 u M S 9 0 Y W J s Z V 9 D Y X B l b G x v I C g y K S 9 N b 2 R p Z m l j Y X R v I H R p c G 8 u e 1 N D T j I s O D B 9 J n F 1 b 3 Q 7 L C Z x d W 9 0 O 1 N l Y 3 R p b 2 4 x L 3 R h Y m x l X 0 N h c G V s b G 8 g K D I p L 0 1 v Z G l m a W N h d G 8 g d G l w b y 5 7 d G V y b W l u Y W x f d m l u e W w s O D F 9 J n F 1 b 3 Q 7 L C Z x d W 9 0 O 1 N l Y 3 R p b 2 4 x L 3 R h Y m x l X 0 N h c G V s b G 8 g K D I p L 0 1 v Z G l m a W N h d G 8 g d G l w b y 5 7 a G V 0 Z X J v X 2 h l d G V y b y w 4 M n 0 m c X V v d D s s J n F 1 b 3 Q 7 U 2 V j d G l v b j E v d G F i b G V f Q 2 F w Z W x s b y A o M i k v T W 9 k a W Z p Y 2 F 0 b y B 0 a X B v L n t o e W R y Y X p p b m U s O D N 9 J n F 1 b 3 Q 7 L C Z x d W 9 0 O 1 N l Y 3 R p b 2 4 x L 3 R h Y m x l X 0 N h c G V s b G 8 g K D I p L 0 1 v Z G l m a W N h d G 8 g d G l w b y 5 7 T l 9 t Z X R o b 3 l s L D g 0 f S Z x d W 9 0 O y w m c X V v d D t T Z W N 0 a W 9 u M S 9 0 Y W J s Z V 9 D Y X B l b G x v I C g y K S 9 N b 2 R p Z m l j Y X R v I H R p c G 8 u e 0 5 T X 2 J l d G F f a G F s b 3 R o e W w s O D V 9 J n F 1 b 3 Q 7 L C Z x d W 9 0 O 1 N l Y 3 R p b 2 4 x L 3 R h Y m x l X 0 N h c G V s b G 8 g K D I p L 0 1 v Z G l m a W N h d G 8 g d G l w b y 5 7 c H J v c G l v b G F j d G 9 u Z X M s O D Z 9 J n F 1 b 3 Q 7 L C Z x d W 9 0 O 1 N l Y 3 R p b 2 4 x L 3 R h Y m x l X 0 N h c G V s b G 8 g K D I p L 0 1 v Z G l m a W N h d G 8 g d G l w b y 5 7 a W 9 k b 3 N v L D g 3 f S Z x d W 9 0 O y w m c X V v d D t T Z W N 0 a W 9 u M S 9 0 Y W J s Z V 9 D Y X B l b G x v I C g y K S 9 N b 2 R p Z m l j Y X R v I H R p c G 8 u e 2 l v Z G 9 4 e S w 4 O H 0 m c X V v d D s s J n F 1 b 3 Q 7 U 2 V j d G l v b j E v d G F i b G V f Q 2 F w Z W x s b y A o M i k v T W 9 k a W Z p Y 2 F 0 b y B 0 a X B v L n t u b 3 h p Z G U s O D l 9 J n F 1 b 3 Q 7 L C Z x d W 9 0 O 1 N l Y 3 R p b 2 4 x L 3 R h Y m x l X 0 N h c G V s b G 8 g K D I p L 0 1 v Z G l m a W N h d G 8 g d G l w b y 5 7 Z H l l L D k w f S Z x d W 9 0 O y w m c X V v d D t T Z W N 0 a W 9 u M S 9 0 Y W J s Z V 9 D Y X B l b G x v I C g y K S 9 N b 2 R p Z m l j Y X R v I H R p c G 8 u e 2 F s Y 2 9 o b 2 w s O T F 9 J n F 1 b 3 Q 7 L C Z x d W 9 0 O 1 N l Y 3 R p b 2 4 x L 3 R h Y m x l X 0 N h c G V s b G 8 g K D I p L 0 1 v Z G l m a W N h d G 8 g d G l w b y 5 7 Y W x r Z W 5 l L D k y f S Z x d W 9 0 O y w m c X V v d D t T Z W N 0 a W 9 u M S 9 0 Y W J s Z V 9 D Y X B l b G x v I C g y K S 9 N b 2 R p Z m l j Y X R v I H R p c G 8 u e 2 F t a W R l L D k z f S Z x d W 9 0 O y w m c X V v d D t T Z W N 0 a W 9 u M S 9 0 Y W J s Z V 9 D Y X B l b G x v I C g y K S 9 N b 2 R p Z m l j Y X R v I H R p c G 8 u e 2 F t a W 5 v X 2 F j a W Q s O T R 9 J n F 1 b 3 Q 7 L C Z x d W 9 0 O 1 N l Y 3 R p b 2 4 x L 3 R h Y m x l X 0 N h c G V s b G 8 g K D I p L 0 1 v Z G l m a W N h d G 8 g d G l w b y 5 7 Y W 1 p b m U s O T V 9 J n F 1 b 3 Q 7 L C Z x d W 9 0 O 1 N l Y 3 R p b 2 4 x L 3 R h Y m x l X 0 N h c G V s b G 8 g K D I p L 0 1 v Z G l m a W N h d G 8 g d G l w b y 5 7 c H J p b W F y e V 9 h b W l u Z S w 5 N n 0 m c X V v d D s s J n F 1 b 3 Q 7 U 2 V j d G l v b j E v d G F i b G V f Q 2 F w Z W x s b y A o M i k v T W 9 k a W Z p Y 2 F 0 b y B 0 a X B v L n t z Z W N v b m R h c n l f Y W 1 p b m U s O T d 9 J n F 1 b 3 Q 7 L C Z x d W 9 0 O 1 N l Y 3 R p b 2 4 x L 3 R h Y m x l X 0 N h c G V s b G 8 g K D I p L 0 1 v Z G l m a W N h d G 8 g d G l w b y 5 7 d G V y d G l h c n l f Y W 1 p b m U s O T h 9 J n F 1 b 3 Q 7 L C Z x d W 9 0 O 1 N l Y 3 R p b 2 4 x L 3 R h Y m x l X 0 N h c G V s b G 8 g K D I p L 0 1 v Z G l m a W N h d G 8 g d G l w b y 5 7 Y 2 F y Y m 9 4 e W x p Y 1 9 h Y 2 l k L D k 5 f S Z x d W 9 0 O y w m c X V v d D t T Z W N 0 a W 9 u M S 9 0 Y W J s Z V 9 D Y X B l b G x v I C g y K S 9 N b 2 R p Z m l j Y X R v I H R p c G 8 u e 2 h h b G l k Z S w x M D B 9 J n F 1 b 3 Q 7 L C Z x d W 9 0 O 1 N l Y 3 R p b 2 4 x L 3 R h Y m x l X 0 N h c G V s b G 8 g K D I p L 0 1 v Z G l m a W N h d G 8 g d G l w b y 5 7 a W 9 k a W 5 l L D E w M X 0 m c X V v d D s s J n F 1 b 3 Q 7 U 2 V j d G l v b j E v d G F i b G V f Q 2 F w Z W x s b y A o M i k v T W 9 k a W Z p Y 2 F 0 b y B 0 a X B v L n t r Z X R v b m U s M T A y f S Z x d W 9 0 O y w m c X V v d D t T Z W N 0 a W 9 u M S 9 0 Y W J s Z V 9 D Y X B l b G x v I C g y K S 9 N b 2 R p Z m l j Y X R v I H R p c G 8 u e 3 B o Z W 5 v b C w x M D N 9 J n F 1 b 3 Q 7 L C Z x d W 9 0 O 1 N l Y 3 R p b 2 4 x L 3 R h Y m x l X 0 N h c G V s b G 8 g K D I p L 0 1 v Z G l m a W N h d G 8 g d G l w b y 5 7 a W 1 p b m U s M T A 0 f S Z x d W 9 0 O y w m c X V v d D t T Z W N 0 a W 9 u M S 9 0 Y W J s Z V 9 D Y X B l b G x v I C g y K S 9 N b 2 R p Z m l j Y X R v I H R p c G 8 u e 2 1 l d G h 5 b F 9 r Z X R v b m U s M T A 1 f S Z x d W 9 0 O y w m c X V v d D t T Z W N 0 a W 9 u M S 9 0 Y W J s Z V 9 D Y X B l b G x v I C g y K S 9 N b 2 R p Z m l j Y X R v I H R p c G 8 u e 2 F s a 3 l s Y W 5 p b G l u Z S w x M D Z 9 J n F 1 b 3 Q 7 L C Z x d W 9 0 O 1 N l Y 3 R p b 2 4 x L 3 R h Y m x l X 0 N h c G V s b G 8 g K D I p L 0 1 v Z G l m a W N h d G 8 g d G l w b y 5 7 c 3 V s Z m 9 u Y W 1 p Z G U s M T A 3 f S Z x d W 9 0 O y w m c X V v d D t T Z W N 0 a W 9 u M S 9 0 Y W J s Z V 9 D Y X B l b G x v I C g y K S 9 N b 2 R p Z m l j Y X R v I H R p c G 8 u e 3 N 1 b G Z v b n l s d X J l Y S w x M D h 9 J n F 1 b 3 Q 7 L C Z x d W 9 0 O 1 N l Y 3 R p b 2 4 x L 3 R h Y m x l X 0 N h c G V s b G 8 g K D I p L 0 1 v Z G l m a W N h d G 8 g d G l w b y 5 7 c G h v c 3 B o b 2 5 h b W l k Z S w x M D l 9 J n F 1 b 3 Q 7 L C Z x d W 9 0 O 1 N l Y 3 R p b 2 4 x L 3 R h Y m x l X 0 N h c G V s b G 8 g K D I p L 0 1 v Z G l m a W N h d G 8 g d G l w b y 5 7 Y W x w a G F o Y W x v X 2 t l d G 9 u Z S w x M T B 9 J n F 1 b 3 Q 7 L C Z x d W 9 0 O 1 N l Y 3 R p b 2 4 x L 3 R h Y m x l X 0 N h c G V s b G 8 g K D I p L 0 1 v Z G l m a W N h d G 8 g d G l w b y 5 7 b 3 h h e m l y a W R p b m U s M T E x f S Z x d W 9 0 O y w m c X V v d D t T Z W N 0 a W 9 u M S 9 0 Y W J s Z V 9 D Y X B l b G x v I C g y K S 9 N b 2 R p Z m l j Y X R v I H R p c G 8 u e 2 N 5 Y 2 x v c H J v c H l s L D E x M n 0 m c X V v d D s s J n F 1 b 3 Q 7 U 2 V j d G l v b j E v d G F i b G V f Q 2 F w Z W x s b y A o M i k v T W 9 k a W Z p Y 2 F 0 b y B 0 a X B v L n t n d W F u a W R p b m U s M T E z f S Z x d W 9 0 O y w m c X V v d D t T Z W N 0 a W 9 u M S 9 0 Y W J s Z V 9 D Y X B l b G x v I C g y K S 9 N b 2 R p Z m l j Y X R v I H R p c G 8 u e 3 N 1 b G Z v b m l t a W 5 l L D E x N H 0 m c X V v d D s s J n F 1 b 3 Q 7 U 2 V j d G l v b j E v d G F i b G V f Q 2 F w Z W x s b y A o M i k v T W 9 k a W Z p Y 2 F 0 b y B 0 a X B v L n t z d W x m a W 5 p b W l u Z S w x M T V 9 J n F 1 b 3 Q 7 L C Z x d W 9 0 O 1 N l Y 3 R p b 2 4 x L 3 R h Y m x l X 0 N h c G V s b G 8 g K D I p L 0 1 v Z G l m a W N h d G 8 g d G l w b y 5 7 a H l k c m 9 4 Y W 1 p Y 1 9 h Y 2 l k L D E x N n 0 m c X V v d D s s J n F 1 b 3 Q 7 U 2 V j d G l v b j E v d G F i b G V f Q 2 F w Z W x s b y A o M i k v T W 9 k a W Z p Y 2 F 0 b y B 0 a X B v L n t z d W x m a W 5 5 b H R o a W 8 s M T E 3 f S Z x d W 9 0 O y w m c X V v d D t T Z W N 0 a W 9 u M S 9 0 Y W J s Z V 9 D Y X B l b G x v I C g y K S 9 N b 2 R p Z m l j Y X R v I H R p c G 8 u e 2 R p c 3 V s Z m l k Z S w x M T h 9 J n F 1 b 3 Q 7 L C Z x d W 9 0 O 1 N l Y 3 R p b 2 4 x L 3 R h Y m x l X 0 N h c G V s b G 8 g K D I p L 0 1 v Z G l m a W N h d G 8 g d G l w b y 5 7 Z W 5 v b F 9 l d G h l c i w x M T l 9 J n F 1 b 3 Q 7 L C Z x d W 9 0 O 1 N l Y 3 R p b 2 4 x L 3 R h Y m x l X 0 N h c G V s b G 8 g K D I p L 0 1 v Z G l m a W N h d G 8 g d G l w b y 5 7 Z W 5 h b W l u Z S w x M j B 9 J n F 1 b 3 Q 7 L C Z x d W 9 0 O 1 N l Y 3 R p b 2 4 x L 3 R h Y m x l X 0 N h c G V s b G 8 g K D I p L 0 1 v Z G l m a W N h d G 8 g d G l w b y 5 7 b 3 J n Y W 5 v b W V 0 Y W x s a W M s M T I x f S Z x d W 9 0 O y w m c X V v d D t T Z W N 0 a W 9 u M S 9 0 Y W J s Z V 9 D Y X B l b G x v I C g y K S 9 N b 2 R p Z m l j Y X R v I H R p c G 8 u e 2 R p d G h p b 2 F j Z X R h b C w x M j J 9 J n F 1 b 3 Q 7 L C Z x d W 9 0 O 1 N l Y 3 R p b 2 4 x L 3 R h Y m x l X 0 N h c G V s b G 8 g K D I p L 0 1 v Z G l m a W N h d G 8 g d G l w b y 5 7 b 3 h p b W U s M T I z f S Z x d W 9 0 O y w m c X V v d D t T Z W N 0 a W 9 u M S 9 0 Y W J s Z V 9 D Y X B l b G x v I C g y K S 9 N b 2 R p Z m l j Y X R v I H R p c G 8 u e 2 l z b 3 R o a W 9 j e W F u Y X R l L D E y N H 0 m c X V v d D s s J n F 1 b 3 Q 7 U 2 V j d G l v b j E v d G F i b G V f Q 2 F w Z W x s b y A o M i k v T W 9 k a W Z p Y 2 F 0 b y B 0 a X B v L n t p c 2 9 j e W F u Y X R l L D E y N X 0 m c X V v d D s s J n F 1 b 3 Q 7 U 2 V j d G l v b j E v d G F i b G V f Q 2 F w Z W x s b y A o M i k v T W 9 k a W Z p Y 2 F 0 b y B 0 a X B v L n t s Y W N 0 b 2 5 l L D E y N n 0 m c X V v d D s s J n F 1 b 3 Q 7 U 2 V j d G l v b j E v d G F i b G V f Q 2 F w Z W x s b y A o M i k v T W 9 k a W Z p Y 2 F 0 b y B 0 a X B v L n t s Y W N 0 Y W 0 s M T I 3 f S Z x d W 9 0 O y w m c X V v d D t T Z W N 0 a W 9 u M S 9 0 Y W J s Z V 9 D Y X B l b G x v I C g y K S 9 N b 2 R p Z m l j Y X R v I H R p c G 8 u e 3 R o a W 9 l c 3 R l c i w x M j h 9 J n F 1 b 3 Q 7 L C Z x d W 9 0 O 1 N l Y 3 R p b 2 4 x L 3 R h Y m x l X 0 N h c G V s b G 8 g K D I p L 0 1 v Z G l m a W N h d G 8 g d G l w b y 5 7 Y 2 F y Y m 9 u Y X R l L D E y O X 0 m c X V v d D s s J n F 1 b 3 Q 7 U 2 V j d G l v b j E v d G F i b G V f Q 2 F w Z W x s b y A o M i k v T W 9 k a W Z p Y 2 F 0 b y B 0 a X B v L n t j Y X J i Y W 1 p Y 1 9 h Y 2 l k L D E z M H 0 m c X V v d D s s J n F 1 b 3 Q 7 U 2 V j d G l v b j E v d G F i b G V f Q 2 F w Z W x s b y A o M i k v T W 9 k a W Z p Y 2 F 0 b y B 0 a X B v L n t 0 a G l v Y 2 F y Y m F t Y X R l L D E z M X 0 m c X V v d D s s J n F 1 b 3 Q 7 U 2 V j d G l v b j E v d G F i b G V f Q 2 F w Z W x s b y A o M i k v T W 9 k a W Z p Y 2 F 0 b y B 0 a X B v L n t 0 c m l h e m l u Z S w x M z J 9 J n F 1 b 3 Q 7 L C Z x d W 9 0 O 1 N l Y 3 R p b 2 4 x L 3 R h Y m x l X 0 N h c G V s b G 8 g K D I p L 0 1 v Z G l m a W N h d G 8 g d G l w b y 5 7 b W F s b 2 5 p Y y w x M z N 9 J n F 1 b 3 Q 7 L C Z x d W 9 0 O 1 N l Y 3 R p b 2 4 x L 3 R h Y m x l X 0 N h c G V s b G 8 g K D I p L 0 1 v Z G l m a W N h d G 8 g d G l w b y 5 7 Y W x r e W 5 l L D E z N H 0 m c X V v d D s s J n F 1 b 3 Q 7 U 2 V j d G l v b j E v d G F i b G V f Q 2 F w Z W x s b y A o M i k v T W 9 k a W Z p Y 2 F 0 b y B 0 a X B v L n t h b m l s a W 5 l L D E z N X 0 m c X V v d D s s J n F 1 b 3 Q 7 U 2 V j d G l v b j E v d G F i b G V f Q 2 F w Z W x s b y A o M i k v T W 9 k a W Z p Y 2 F 0 b y B 0 a X B v L n t h c n l s X 2 h h b G l k Z S w x M z Z 9 J n F 1 b 3 Q 7 L C Z x d W 9 0 O 1 N l Y 3 R p b 2 4 x L 3 R h Y m x l X 0 N h c G V s b G 8 g K D I p L 0 1 v Z G l m a W N h d G 8 g d G l w b y 5 7 Y 2 F y Y m F t Y X R l L D E z N 3 0 m c X V v d D s s J n F 1 b 3 Q 7 U 2 V j d G l v b j E v d G F i b G V f Q 2 F w Z W x s b y A o M i k v T W 9 k a W Z p Y 2 F 0 b y B 0 a X B v L n t l c 3 R l c i w x M z h 9 J n F 1 b 3 Q 7 L C Z x d W 9 0 O 1 N l Y 3 R p b 2 4 x L 3 R h Y m x l X 0 N h c G V s b G 8 g K D I p L 0 1 v Z G l m a W N h d G 8 g d G l w b y 5 7 Z X R o Z X I s M T M 5 f S Z x d W 9 0 O y w m c X V v d D t T Z W N 0 a W 9 u M S 9 0 Y W J s Z V 9 D Y X B l b G x v I C g y K S 9 N b 2 R p Z m l j Y X R v I H R p c G 8 u e 2 h 5 Z H J h e m 9 u Z S w x N D B 9 J n F 1 b 3 Q 7 L C Z x d W 9 0 O 1 N l Y 3 R p b 2 4 x L 3 R h Y m x l X 0 N h c G V s b G 8 g K D I p L 0 1 v Z G l m a W N h d G 8 g d G l w b y 5 7 b m 9 u Y W N 5 b G h 5 Z H J h e m 9 u Z S w x N D F 9 J n F 1 b 3 Q 7 L C Z x d W 9 0 O 1 N l Y 3 R p b 2 4 x L 3 R h Y m x l X 0 N h c G V s b G 8 g K D I p L 0 1 v Z G l m a W N h d G 8 g d G l w b y 5 7 a H l k c m 9 4 e W x h b W l u Z S w x N D J 9 J n F 1 b 3 Q 7 L C Z x d W 9 0 O 1 N l Y 3 R p b 2 4 x L 3 R h Y m x l X 0 N h c G V s b G 8 g K D I p L 0 1 v Z G l m a W N h d G 8 g d G l w b y 5 7 b m l 0 c m l s Z S w x N D N 9 J n F 1 b 3 Q 7 L C Z x d W 9 0 O 1 N l Y 3 R p b 2 4 x L 3 R h Y m x l X 0 N h c G V s b G 8 g K D I p L 0 1 v Z G l m a W N h d G 8 g d G l w b y 5 7 c 3 V s Z m l k Z S w x N D R 9 J n F 1 b 3 Q 7 L C Z x d W 9 0 O 1 N l Y 3 R p b 2 4 x L 3 R h Y m x l X 0 N h c G V s b G 8 g K D I p L 0 1 v Z G l m a W N h d G 8 g d G l w b y 5 7 c 3 V s Z m 9 u Z S w x N D V 9 J n F 1 b 3 Q 7 L C Z x d W 9 0 O 1 N l Y 3 R p b 2 4 x L 3 R h Y m x l X 0 N h c G V s b G 8 g K D I p L 0 1 v Z G l m a W N h d G 8 g d G l w b y 5 7 c 3 V s Z m 9 4 a W R l L D E 0 N n 0 m c X V v d D s s J n F 1 b 3 Q 7 U 2 V j d G l v b j E v d G F i b G V f Q 2 F w Z W x s b y A o M i k v T W 9 k a W Z p Y 2 F 0 b y B 0 a X B v L n t 0 a G l v d X J l Y S w x N D d 9 J n F 1 b 3 Q 7 L C Z x d W 9 0 O 1 N l Y 3 R p b 2 4 x L 3 R h Y m x l X 0 N h c G V s b G 8 g K D I p L 0 1 v Z G l m a W N h d G 8 g d G l w b y 5 7 d G h p b 2 F t a W R l L D E 0 O H 0 m c X V v d D s s J n F 1 b 3 Q 7 U 2 V j d G l v b j E v d G F i b G V f Q 2 F w Z W x s b y A o M i k v T W 9 k a W Z p Y 2 F 0 b y B 0 a X B v L n t 0 a G l v b C w x N D l 9 J n F 1 b 3 Q 7 L C Z x d W 9 0 O 1 N l Y 3 R p b 2 4 x L 3 R h Y m x l X 0 N h c G V s b G 8 g K D I p L 0 1 v Z G l m a W N h d G 8 g d G l w b y 5 7 d X J l Y S w x N T B 9 J n F 1 b 3 Q 7 L C Z x d W 9 0 O 1 N l Y 3 R p b 2 4 x L 3 R h Y m x l X 0 N h c G V s b G 8 g K D I p L 0 1 v Z G l m a W N h d G 8 g d G l w b y 5 7 a G V t a W t l d G F s L D E 1 M X 0 m c X V v d D s s J n F 1 b 3 Q 7 U 2 V j d G l v b j E v d G F i b G V f Q 2 F w Z W x s b y A o M i k v T W 9 k a W Z p Y 2 F 0 b y B 0 a X B v L n t o Z W 1 p Y W N l d G F s L D E 1 M n 0 m c X V v d D s s J n F 1 b 3 Q 7 U 2 V j d G l v b j E v d G F i b G V f Q 2 F w Z W x s b y A o M i k v T W 9 k a W Z p Y 2 F 0 b y B 0 a X B v L n t r Z X R h b C w x N T N 9 J n F 1 b 3 Q 7 L C Z x d W 9 0 O 1 N l Y 3 R p b 2 4 x L 3 R h Y m x l X 0 N h c G V s b G 8 g K D I p L 0 1 v Z G l m a W N h d G 8 g d G l w b y 5 7 Y W N l d G F s L D E 1 N H 0 m c X V v d D s s J n F 1 b 3 Q 7 U 2 V j d G l v b j E v d G F i b G V f Q 2 F w Z W x s b y A o M i k v T W 9 k a W Z p Y 2 F 0 b y B 0 a X B v L n t h b W l u Y W w s M T U 1 f S Z x d W 9 0 O y w m c X V v d D t T Z W N 0 a W 9 u M S 9 0 Y W J s Z V 9 D Y X B l b G x v I C g y K S 9 N b 2 R p Z m l j Y X R v I H R p c G 8 u e 2 h l b W l h b W l u Y W w s M T U 2 f S Z x d W 9 0 O y w m c X V v d D t T Z W N 0 a W 9 u M S 9 0 Y W J s Z V 9 D Y X B l b G x v I C g y K S 9 N b 2 R p Z m l j Y X R v I H R p c G 8 u e 2 J l b n p 5 b G 9 4 e W N h c m J v b n l s X 0 N C W i w x N T d 9 J n F 1 b 3 Q 7 L C Z x d W 9 0 O 1 N l Y 3 R p b 2 4 x L 3 R h Y m x l X 0 N h c G V s b G 8 g K D I p L 0 1 v Z G l m a W N h d G 8 g d G l w b y 5 7 d F 9 i d X R v e H l j Y X J i b 2 5 5 b F 9 0 Q k 9 D L D E 1 O H 0 m c X V v d D s s J n F 1 b 3 Q 7 U 2 V j d G l v b j E v d G F i b G V f Q 2 F w Z W x s b y A o M i k v T W 9 k a W Z p Y 2 F 0 b y B 0 a X B v L n t m b H V v c m V u e W x t Z X R o b 3 h 5 Y 2 F y Y m 9 u e W x f R m 1 v Y y w x N T l 9 J n F 1 b 3 Q 7 L C Z x d W 9 0 O 1 N l Y 3 R p b 2 4 x L 3 R h Y m x l X 0 N h c G V s b G 8 g K D I p L 0 1 v Z G l m a W N h d G 8 g d G l w b y 5 7 Z G l v e G 9 s Y W 5 l X z V N U i w x N j B 9 J n F 1 b 3 Q 7 L C Z x d W 9 0 O 1 N l Y 3 R p b 2 4 x L 3 R h Y m x l X 0 N h c G V s b G 8 g K D I p L 0 1 v Z G l m a W N h d G 8 g d G l w b y 5 7 Z G l v e G F u Z V 8 2 T V I s M T Y x f S Z x d W 9 0 O y w m c X V v d D t T Z W N 0 a W 9 u M S 9 0 Y W J s Z V 9 D Y X B l b G x v I C g y K S 9 N b 2 R p Z m l j Y X R v I H R p c G 8 u e 3 R l d H J h a H l k c m 9 w e X J h b l 9 U S F A s M T Y y f S Z x d W 9 0 O y w m c X V v d D t T Z W N 0 a W 9 u M S 9 0 Y W J s Z V 9 D Y X B l b G x v I C g y K S 9 N b 2 R p Z m l j Y X R v I H R p c G 8 u e 2 1 l d G h v e H l l d G h v e H l t Z X R o e W x f T U V N L D E 2 M 3 0 m c X V v d D s s J n F 1 b 3 Q 7 U 2 V j d G l v b j E v d G F i b G V f Q 2 F w Z W x s b y A o M i k v T W 9 k a W Z p Y 2 F 0 b y B 0 a X B v L n t i Z W 5 6 e W x f Z X R o Z X I s M T Y 0 f S Z x d W 9 0 O y w m c X V v d D t T Z W N 0 a W 9 u M S 9 0 Y W J s Z V 9 D Y X B l b G x v I C g y K S 9 N b 2 R p Z m l j Y X R v I H R p c G 8 u e 3 R f Y n V 0 e W x f Z X R o Z X I s M T Y 1 f S Z x d W 9 0 O y w m c X V v d D t T Z W N 0 a W 9 u M S 9 0 Y W J s Z V 9 D Y X B l b G x v I C g y K S 9 N b 2 R p Z m l j Y X R v I H R p c G 8 u e 3 R y a W 1 l d G h 5 b H N p b H l s X 1 R N U y w x N j Z 9 J n F 1 b 3 Q 7 L C Z x d W 9 0 O 1 N l Y 3 R p b 2 4 x L 3 R h Y m x l X 0 N h c G V s b G 8 g K D I p L 0 1 v Z G l m a W N h d G 8 g d G l w b y 5 7 d F 9 i d X R 5 b G R p b W V 0 a H l s c 2 l s e W x f V E J E T V M s M T Y 3 f S Z x d W 9 0 O y w m c X V v d D t T Z W N 0 a W 9 u M S 9 0 Y W J s Z V 9 D Y X B l b G x v I C g y K S 9 N b 2 R p Z m l j Y X R v I H R p c G 8 u e 3 R y a W l z b 3 B y b 3 B 5 b H N p b H l s X 1 R J U F M s M T Y 4 f S Z x d W 9 0 O y w m c X V v d D t T Z W N 0 a W 9 u M S 9 0 Y W J s Z V 9 D Y X B l b G x v I C g y K S 9 N b 2 R p Z m l j Y X R v I H R p c G 8 u e 3 R f Y n V 0 e W x k a X B o Z W 5 5 b H N p b H l s X 1 R C R F B T L D E 2 O X 0 m c X V v d D s s J n F 1 b 3 Q 7 U 2 V j d G l v b j E v d G F i b G V f Q 2 F w Z W x s b y A o M i k v T W 9 k a W Z p Y 2 F 0 b y B 0 a X B v L n t w a H R o Y W x p b W l k Z X N f U E h U L D E 3 M H 0 m c X V v d D s s J n F 1 b 3 Q 7 U 2 V j d G l v b j E v d G F i b G V f Q 2 F w Z W x s b y A o M i k v T W 9 k a W Z p Y 2 F 0 b y B 0 a X B v L n t h c m V u Z X N 1 b G Z v b n l s L D E 3 M X 0 m c X V v d D s s J n F 1 b 3 Q 7 U 2 V j d G l v b j E v d G F i b G V f Q 2 F w Z W x s b y A o M i k v T W 9 k a W Z p Y 2 F 0 b y B 0 a X B v L n t 0 b 3 R h b C B m Y 2 4 g Y 3 Q s M T c y f S Z x d W 9 0 O y w m c X V v d D t T Z W N 0 a W 9 u M S 9 0 Y W J s Z V 9 D Y X B l b G x v I C g y K S 9 N b 2 R p Z m l j Y X R v I H R p c G 8 u e 2 5 1 b W J l c i B v Z i B y a W 5 n I H N 5 c 3 R l b X M s M T c z f S Z x d W 9 0 O y w m c X V v d D t T Z W N 0 a W 9 u M S 9 0 Y W J s Z V 9 D Y X B l b G x v I C g y K S 9 N b 2 R p Z m l j Y X R v I H R p c G 8 u e 2 1 h e G l t d W 0 g c 2 l 6 Z S B v Z i B y a W 5 n I H N 5 c 3 R l b S w x N z R 9 J n F 1 b 3 Q 7 L C Z x d W 9 0 O 1 N l Y 3 R p b 2 4 x L 3 R h Y m x l X 0 N h c G V s b G 8 g K D I p L 0 1 v Z G l m a W N h d G 8 g d G l w b y 5 7 c m 9 0 Y X R h Y m x l I G J v b m R z L D E 3 N X 0 m c X V v d D s s J n F 1 b 3 Q 7 U 2 V j d G l v b j E v d G F i b G V f Q 2 F w Z W x s b y A o M i k v T W 9 k a W Z p Y 2 F 0 b y B 0 a X B v L n t y a W d p Z C B i b 2 5 k c y w x N z Z 9 J n F 1 b 3 Q 7 L C Z x d W 9 0 O 1 N l Y 3 R p b 2 4 x L 3 R h Y m x l X 0 N h c G V s b G 8 g K D I p L 0 1 v Z G l m a W N h d G 8 g d G l w b y 5 7 W E x v Z 1 A s M T c 3 f S Z x d W 9 0 O y w m c X V v d D t T Z W N 0 a W 9 u M S 9 0 Y W J s Z V 9 D Y X B l b G x v I C g y K S 9 N b 2 R p Z m l j Y X R v I H R p c G 8 u e 1 N v b H V i a W x p d H k s M T c 4 f S Z x d W 9 0 O y w m c X V v d D t T Z W N 0 a W 9 u M S 9 0 Y W J s Z V 9 D Y X B l b G x v I C g y K S 9 N b 2 R p Z m l j Y X R v I H R p c G 8 u e z J k I F B T Q S w x N z l 9 J n F 1 b 3 Q 7 L C Z x d W 9 0 O 1 N l Y 3 R p b 2 4 x L 3 R h Y m x l X 0 N h c G V s b G 8 g K D I p L 0 1 v Z G l m a W N h d G 8 g d G l w b y 5 7 V m V i Z X I s M T g w f S Z x d W 9 0 O y w m c X V v d D t T Z W N 0 a W 9 u M S 9 0 Y W J s Z V 9 D Y X B l b G x v I C g y K S 9 N b 2 R p Z m l j Y X R v I H R p c G 8 u e 0 x p c G l u c 2 t p I H Z p b 2 x h d G l v b n M s M T g x f S Z x d W 9 0 O y w m c X V v d D t T Z W N 0 a W 9 u M S 9 0 Y W J s Z V 9 D Y X B l b G x v I C g y K S 9 N b 2 R p Z m l j Y X R v I H R p c G 8 u e 0 F C U y w x O D J 9 J n F 1 b 3 Q 7 L C Z x d W 9 0 O 1 N l Y 3 R p b 2 4 x L 3 R h Y m x l X 0 N h c G V s b G 8 g K D I p L 0 1 v Z G l m a W N h d G 8 g d G l w b y 5 7 U G h h c m 1 h Y 2 9 w a W E s M T g z f S Z x d W 9 0 O y w m c X V v d D t T Z W N 0 a W 9 u M S 9 0 Y W J s Z V 9 D Y X B l b G x v I C g y K S 9 N b 2 R p Z m l j Y X R v I H R p c G 8 u e 0 F n Z 3 J l Z 2 F 0 b 3 I s M T g 0 f S Z x d W 9 0 O y w m c X V v d D t T Z W N 0 a W 9 u M S 9 0 Y W J s Z V 9 D Y X B l b G x v I C g y K S 9 N b 2 R p Z m l j Y X R v I H R p c G 8 u e 1 B y Z W R p Y 3 R l Z C B B Z 2 d y Z W d h d G 9 y L D E 4 N X 0 m c X V v d D s s J n F 1 b 3 Q 7 U 2 V j d G l v b j E v d G F i b G V f Q 2 F w Z W x s b y A o M i k v T W 9 k a W Z p Y 2 F 0 b y B 0 a X B v L n t G a W x 0 Z X I g L D E 4 N n 0 m c X V v d D t d L C Z x d W 9 0 O 0 N v b H V t b k N v d W 5 0 J n F 1 b 3 Q 7 O j E 4 N y w m c X V v d D t L Z X l D b 2 x 1 b W 5 O Y W 1 l c y Z x d W 9 0 O z p b X S w m c X V v d D t D b 2 x 1 b W 5 J Z G V u d G l 0 a W V z J n F 1 b 3 Q 7 O l s m c X V v d D t T Z W N 0 a W 9 u M S 9 0 Y W J s Z V 9 D Y X B l b G x v I C g y K S 9 N b 2 R p Z m l j Y X R v I H R p c G 8 u e 1 N N S U x F U y w w f S Z x d W 9 0 O y w m c X V v d D t T Z W N 0 a W 9 u M S 9 0 Y W J s Z V 9 D Y X B l b G x v I C g y K S 9 N b 2 R p Z m l j Y X R v I H R p c G 8 u e 0 5 h b W U s M X 0 m c X V v d D s s J n F 1 b 3 Q 7 U 2 V j d G l v b j E v d G F i b G V f Q 2 F w Z W x s b y A o M i k v T W 9 k a W Z p Y 2 F 0 b y B 0 a X B v L n t h d G 9 t I G N v d W 5 0 L D J 9 J n F 1 b 3 Q 7 L C Z x d W 9 0 O 1 N l Y 3 R p b 2 4 x L 3 R h Y m x l X 0 N h c G V s b G 8 g K D I p L 0 1 v Z G l m a W N h d G 8 g d G l w b y 5 7 Y 2 F y Y m 9 u c y w z f S Z x d W 9 0 O y w m c X V v d D t T Z W N 0 a W 9 u M S 9 0 Y W J s Z V 9 D Y X B l b G x v I C g y K S 9 N b 2 R p Z m l j Y X R v I H R p c G 8 u e 2 h l d G V y b 2 F 0 b 2 1 z L D R 9 J n F 1 b 3 Q 7 L C Z x d W 9 0 O 1 N l Y 3 R p b 2 4 x L 3 R h Y m x l X 0 N h c G V s b G 8 g K D I p L 0 1 v Z G l m a W N h d G 8 g d G l w b y 5 7 a G V 0 Z X J v Y X R v b S B 0 b y B j Y X J i b 2 4 g c m F 0 a W 8 s N X 0 m c X V v d D s s J n F 1 b 3 Q 7 U 2 V j d G l v b j E v d G F i b G V f Q 2 F w Z W x s b y A o M i k v T W 9 k a W Z p Y 2 F 0 b y B 0 a X B v L n t j a G l y Y W w g Y 2 V u d G V y c y w 2 f S Z x d W 9 0 O y w m c X V v d D t T Z W N 0 a W 9 u M S 9 0 Y W J s Z V 9 D Y X B l b G x v I C g y K S 9 N b 2 R p Z m l j Y X R v I H R p c G 8 u e 2 h 5 Z H J v Z 2 V u L W J v b m Q g Y W N j Z X B 0 b 3 J z L D d 9 J n F 1 b 3 Q 7 L C Z x d W 9 0 O 1 N l Y 3 R p b 2 4 x L 3 R h Y m x l X 0 N h c G V s b G 8 g K D I p L 0 1 v Z G l m a W N h d G 8 g d G l w b y 5 7 a H l k c m 9 n Z W 4 t Y m 9 u Z C B k b 2 5 v c n M s O H 0 m c X V v d D s s J n F 1 b 3 Q 7 U 2 V j d G l v b j E v d G F i b G V f Q 2 F w Z W x s b y A o M i k v T W 9 k a W Z p Y 2 F 0 b y B 0 a X B v L n t s a X B p b n N r a S B o L W J v b m Q g Y W N j Z X B 0 b 3 J z L D l 9 J n F 1 b 3 Q 7 L C Z x d W 9 0 O 1 N l Y 3 R p b 2 4 x L 3 R h Y m x l X 0 N h c G V s b G 8 g K D I p L 0 1 v Z G l m a W N h d G 8 g d G l w b y 5 7 b G l w a W 5 z a 2 k g a C 1 i b 2 5 k I G R v b m 9 y c y w x M H 0 m c X V v d D s s J n F 1 b 3 Q 7 U 2 V j d G l v b j E v d G F i b G V f Q 2 F w Z W x s b y A o M i k v T W 9 k a W Z p Y 2 F 0 b y B 0 a X B v L n t t b 2 x l Y 3 V s Y X I g d 2 V p Z 2 h 0 L D E x f S Z x d W 9 0 O y w m c X V v d D t T Z W N 0 a W 9 u M S 9 0 Y W J s Z V 9 D Y X B l b G x v I C g y K S 9 N b 2 R p Z m l j Y X R v I H R p c G 8 u e 2 1 v b G V j d W x h c i B 3 Z W l n a H Q g a G F s a W R l I G Z y Y W N 0 a W 9 u L D E y f S Z x d W 9 0 O y w m c X V v d D t T Z W N 0 a W 9 u M S 9 0 Y W J s Z V 9 D Y X B l b G x v I C g y K S 9 N b 2 R p Z m l j Y X R v I H R p c G 8 u e 2 Z v c m 1 h b C B j a G F y Z 2 U g Y 2 9 1 b n Q s M T N 9 J n F 1 b 3 Q 7 L C Z x d W 9 0 O 1 N l Y 3 R p b 2 4 x L 3 R h Y m x l X 0 N h c G V s b G 8 g K D I p L 0 1 v Z G l m a W N h d G 8 g d G l w b y 5 7 c 3 V t I G 9 m I G Z v c m 1 h b C B j a G F y Z 2 V z L D E 0 f S Z x d W 9 0 O y w m c X V v d D t T Z W N 0 a W 9 u M S 9 0 Y W J s Z V 9 D Y X B l b G x v I C g y K S 9 N b 2 R p Z m l j Y X R v I H R p c G 8 u e 0 5 v b i 1 y a W 5 n I H N p e m U s M T V 9 J n F 1 b 3 Q 7 L C Z x d W 9 0 O 1 N l Y 3 R p b 2 4 x L 3 R h Y m x l X 0 N h c G V s b G 8 g K D I p L 0 1 v Z G l m a W N h d G 8 g d G l w b y 5 7 V W 5 i c m F u Y 2 h l Z C B j a G F p b i w x N n 0 m c X V v d D s s J n F 1 b 3 Q 7 U 2 V j d G l v b j E v d G F i b G V f Q 2 F w Z W x s b y A o M i k v T W 9 k a W Z p Y 2 F 0 b y B 0 a X B v L n t x d W l u b 2 5 l L D E 3 f S Z x d W 9 0 O y w m c X V v d D t T Z W N 0 a W 9 u M S 9 0 Y W J s Z V 9 D Y X B l b G x v I C g y K S 9 N b 2 R p Z m l j Y X R v I H R p c G 8 u e 3 B l b n R h Z m x 1 b 3 J v c G h l b n l s X 2 V z d G V y c y w x O H 0 m c X V v d D s s J n F 1 b 3 Q 7 U 2 V j d G l v b j E v d G F i b G V f Q 2 F w Z W x s b y A o M i k v T W 9 k a W Z p Y 2 F 0 b y B 0 a X B v L n t w Y X J h b m l 0 c m 9 w a G V u e W x f Z X N 0 Z X J z L D E 5 f S Z x d W 9 0 O y w m c X V v d D t T Z W N 0 a W 9 u M S 9 0 Y W J s Z V 9 D Y X B l b G x v I C g y K S 9 N b 2 R p Z m l j Y X R v I H R p c G 8 u e 0 h P Q l R f Z X N 0 Z X J z L D I w f S Z x d W 9 0 O y w m c X V v d D t T Z W N 0 a W 9 u M S 9 0 Y W J s Z V 9 D Y X B l b G x v I C g y K S 9 N b 2 R p Z m l j Y X R v I H R p c G 8 u e 3 R y a W Z s Y X R l c y w y M X 0 m c X V v d D s s J n F 1 b 3 Q 7 U 2 V j d G l v b j E v d G F i b G V f Q 2 F w Z W x s b y A o M i k v T W 9 k a W Z p Y 2 F 0 b y B 0 a X B v L n t s Y X d l c 3 N v b l 9 z X 3 J l Y W d l b n Q s M j J 9 J n F 1 b 3 Q 7 L C Z x d W 9 0 O 1 N l Y 3 R p b 2 4 x L 3 R h Y m x l X 0 N h c G V s b G 8 g K D I p L 0 1 v Z G l m a W N h d G 8 g d G l w b y 5 7 c G h v c 3 B o b 3 J h b W l k Z X M s M j N 9 J n F 1 b 3 Q 7 L C Z x d W 9 0 O 1 N l Y 3 R p b 2 4 x L 3 R h Y m x l X 0 N h c G V s b G 8 g K D I p L 0 1 v Z G l m a W N h d G 8 g d G l w b y 5 7 Y m V 0 Y V 9 j Y X J i b 2 5 5 b F 9 x d W F 0 X 2 5 p d H J v Z 2 V u L D I 0 f S Z x d W 9 0 O y w m c X V v d D t T Z W N 0 a W 9 u M S 9 0 Y W J s Z V 9 D Y X B l b G x v I C g y K S 9 N b 2 R p Z m l j Y X R v I H R p c G 8 u e 2 F j e W x o e W R y Y X p p Z G U s M j V 9 J n F 1 b 3 Q 7 L C Z x d W 9 0 O 1 N l Y 3 R p b 2 4 x L 3 R h Y m x l X 0 N h c G V s b G 8 g K D I p L 0 1 v Z G l m a W N h d G 8 g d G l w b y 5 7 Y 2 F 0 a W 9 u X 0 N f Q 2 x f S V 9 Q X 2 9 y X 1 M s M j Z 9 J n F 1 b 3 Q 7 L C Z x d W 9 0 O 1 N l Y 3 R p b 2 4 x L 3 R h Y m x l X 0 N h c G V s b G 8 g K D I p L 0 1 v Z G l m a W N h d G 8 g d G l w b y 5 7 c G h v c 3 B o b 3 J 5 b C w y N 3 0 m c X V v d D s s J n F 1 b 3 Q 7 U 2 V j d G l v b j E v d G F i b G V f Q 2 F w Z W x s b y A o M i k v T W 9 k a W Z p Y 2 F 0 b y B 0 a X B v L n t h b G t 5 b F 9 w a G 9 z c G h h d G U s M j h 9 J n F 1 b 3 Q 7 L C Z x d W 9 0 O 1 N l Y 3 R p b 2 4 x L 3 R h Y m x l X 0 N h c G V s b G 8 g K D I p L 0 1 v Z G l m a W N h d G 8 g d G l w b y 5 7 c G h v c 3 B o a W 5 p Y 1 9 h Y 2 l k L D I 5 f S Z x d W 9 0 O y w m c X V v d D t T Z W N 0 a W 9 u M S 9 0 Y W J s Z V 9 D Y X B l b G x v I C g y K S 9 N b 2 R p Z m l j Y X R v I H R p c G 8 u e 3 B o b 3 N w a G F u Z X M s M z B 9 J n F 1 b 3 Q 7 L C Z x d W 9 0 O 1 N l Y 3 R p b 2 4 x L 3 R h Y m x l X 0 N h c G V s b G 8 g K D I p L 0 1 v Z G l m a W N h d G 8 g d G l w b y 5 7 c G h v c 3 B o b 3 J h b m V z L D M x f S Z x d W 9 0 O y w m c X V v d D t T Z W N 0 a W 9 u M S 9 0 Y W J s Z V 9 D Y X B l b G x v I C g y K S 9 N b 2 R p Z m l j Y X R v I H R p c G 8 u e 2 l t a W R v e W x f Y 2 h s b 3 J p Z G V z L D M y f S Z x d W 9 0 O y w m c X V v d D t T Z W N 0 a W 9 u M S 9 0 Y W J s Z V 9 D Y X B l b G x v I C g y K S 9 N b 2 R p Z m l j Y X R v I H R p c G 8 u e 2 5 p d H J v c 2 8 s M z N 9 J n F 1 b 3 Q 7 L C Z x d W 9 0 O 1 N l Y 3 R p b 2 4 x L 3 R h Y m x l X 0 N h c G V s b G 8 g K D I p L 0 1 v Z G l m a W N h d G 8 g d G l w b y 5 7 T l 9 Q X 1 N f S G F s a W R l c y w z N H 0 m c X V v d D s s J n F 1 b 3 Q 7 U 2 V j d G l v b j E v d G F i b G V f Q 2 F w Z W x s b y A o M i k v T W 9 k a W Z p Y 2 F 0 b y B 0 a X B v L n t j Y X J i b 2 R p a W 1 p Z G U s M z V 9 J n F 1 b 3 Q 7 L C Z x d W 9 0 O 1 N l Y 3 R p b 2 4 x L 3 R h Y m x l X 0 N h c G V s b G 8 g K D I p L 0 1 v Z G l m a W N h d G 8 g d G l w b y 5 7 a X N v b m l 0 c m l s Z S w z N n 0 m c X V v d D s s J n F 1 b 3 Q 7 U 2 V j d G l v b j E v d G F i b G V f Q 2 F w Z W x s b y A o M i k v T W 9 k a W Z p Y 2 F 0 b y B 0 a X B v L n t 0 c m l h Y 3 l s b 3 h p b W U s M z d 9 J n F 1 b 3 Q 7 L C Z x d W 9 0 O 1 N l Y 3 R p b 2 4 x L 3 R h Y m x l X 0 N h c G V s b G 8 g K D I p L 0 1 v Z G l m a W N h d G 8 g d G l w b y 5 7 Y 3 l h b m 9 o e W R y a W 5 z L D M 4 f S Z x d W 9 0 O y w m c X V v d D t T Z W N 0 a W 9 u M S 9 0 Y W J s Z V 9 D Y X B l b G x v I C g y K S 9 N b 2 R p Z m l j Y X R v I H R p c G 8 u e 2 F j e W x f Y 3 l h b m l k Z X M s M z l 9 J n F 1 b 3 Q 7 L C Z x d W 9 0 O 1 N l Y 3 R p b 2 4 x L 3 R h Y m x l X 0 N h c G V s b G 8 g K D I p L 0 1 v Z G l m a W N h d G 8 g d G l w b y 5 7 c 3 V s Z m 9 u e W x u a X R y a W x l L D Q w f S Z x d W 9 0 O y w m c X V v d D t T Z W N 0 a W 9 u M S 9 0 Y W J s Z V 9 D Y X B l b G x v I C g y K S 9 N b 2 R p Z m l j Y X R v I H R p c G 8 u e 3 B o b 3 N w a G 9 u e W x u a X R y a W x l L D Q x f S Z x d W 9 0 O y w m c X V v d D t T Z W N 0 a W 9 u M S 9 0 Y W J s Z V 9 D Y X B l b G x v I C g y K S 9 N b 2 R p Z m l j Y X R v I H R p c G 8 u e 2 F 6 b 2 N 5 Y W 5 h b W l k Z X M s N D J 9 J n F 1 b 3 Q 7 L C Z x d W 9 0 O 1 N l Y 3 R p b 2 4 x L 3 R h Y m x l X 0 N h c G V s b G 8 g K D I p L 0 1 v Z G l m a W N h d G 8 g d G l w b y 5 7 Y m V 0 Y V 9 h e m 9 f Y 2 F y Y m 9 u e W w s N D N 9 J n F 1 b 3 Q 7 L C Z x d W 9 0 O 1 N l Y 3 R p b 2 4 x L 3 R h Y m x l X 0 N h c G V s b G 8 g K D I p L 0 1 v Z G l m a W N h d G 8 g d G l w b y 5 7 c G 9 s e W V u Z X M s N D R 9 J n F 1 b 3 Q 7 L C Z x d W 9 0 O 1 N l Y 3 R p b 2 4 x L 3 R h Y m x l X 0 N h c G V s b G 8 g K D I p L 0 1 v Z G l m a W N h d G 8 g d G l w b y 5 7 c 2 F w b 2 5 p b l 9 k Z X J p d m F 0 a X Z l c y w 0 N X 0 m c X V v d D s s J n F 1 b 3 Q 7 U 2 V j d G l v b j E v d G F i b G V f Q 2 F w Z W x s b y A o M i k v T W 9 k a W Z p Y 2 F 0 b y B 0 a X B v L n t j e X R v Y 2 h h b G F z a W 5 f Z G V y a X Z h d G l 2 Z X M s N D Z 9 J n F 1 b 3 Q 7 L C Z x d W 9 0 O 1 N l Y 3 R p b 2 4 x L 3 R h Y m x l X 0 N h c G V s b G 8 g K D I p L 0 1 v Z G l m a W N h d G 8 g d G l w b y 5 7 Y 3 l j b G 9 o Z X h p b W l k Z V 9 k Z X J p d m F 0 a X Z l c y w 0 N 3 0 m c X V v d D s s J n F 1 b 3 Q 7 U 2 V j d G l v b j E v d G F i b G V f Q 2 F w Z W x s b y A o M i k v T W 9 k a W Z p Y 2 F 0 b y B 0 a X B v L n t t b 2 5 l b n N p b l 9 k Z X J p d m F 0 a X Z l c y w 0 O H 0 m c X V v d D s s J n F 1 b 3 Q 7 U 2 V j d G l v b j E v d G F i b G V f Q 2 F w Z W x s b y A o M i k v T W 9 k a W Z p Y 2 F 0 b y B 0 a X B v L n t z c X V h b G V z d G F 0 a W 5 f Z G V y a X Z h d G l 2 Z X M s N D l 9 J n F 1 b 3 Q 7 L C Z x d W 9 0 O 1 N l Y 3 R p b 2 4 x L 3 R h Y m x l X 0 N h c G V s b G 8 g K D I p L 0 1 v Z G l m a W N h d G 8 g d G l w b y 5 7 Y W N p Z F 9 o Y W x p Z G U s N T B 9 J n F 1 b 3 Q 7 L C Z x d W 9 0 O 1 N l Y 3 R p b 2 4 x L 3 R h Y m x l X 0 N h c G V s b G 8 g K D I p L 0 1 v Z G l m a W N h d G 8 g d G l w b y 5 7 Y W x k Z W h 5 Z G U s N T F 9 J n F 1 b 3 Q 7 L C Z x d W 9 0 O 1 N l Y 3 R p b 2 4 x L 3 R h Y m x l X 0 N h c G V s b G 8 g K D I p L 0 1 v Z G l m a W N h d G 8 g d G l w b y 5 7 Y W x r e W x f a G F s a W R l L D U y f S Z x d W 9 0 O y w m c X V v d D t T Z W N 0 a W 9 u M S 9 0 Y W J s Z V 9 D Y X B l b G x v I C g y K S 9 N b 2 R p Z m l j Y X R v I H R p c G 8 u e 2 F u a H l k c m l k Z S w 1 M 3 0 m c X V v d D s s J n F 1 b 3 Q 7 U 2 V j d G l v b j E v d G F i b G V f Q 2 F w Z W x s b y A o M i k v T W 9 k a W Z p Y 2 F 0 b y B 0 a X B v L n t h e m l k Z S w 1 N H 0 m c X V v d D s s J n F 1 b 3 Q 7 U 2 V j d G l v b j E v d G F i b G V f Q 2 F w Z W x s b y A o M i k v T W 9 k a W Z p Y 2 F 0 b y B 0 a X B v L n t h e m 8 s N T V 9 J n F 1 b 3 Q 7 L C Z x d W 9 0 O 1 N l Y 3 R p b 2 4 x L 3 R h Y m x l X 0 N h c G V s b G 8 g K D I p L 0 1 v Z G l m a W N h d G 8 g d G l w b y 5 7 Z G l f c G V w d G l k Z S w 1 N n 0 m c X V v d D s s J n F 1 b 3 Q 7 U 2 V j d G l v b j E v d G F i b G V f Q 2 F w Z W x s b y A o M i k v T W 9 k a W Z p Y 2 F 0 b y B 0 a X B v L n t t a W N o Y W V s X 2 F j Y 2 V w d G 9 y L D U 3 f S Z x d W 9 0 O y w m c X V v d D t T Z W N 0 a W 9 u M S 9 0 Y W J s Z V 9 D Y X B l b G x v I C g y K S 9 N b 2 R p Z m l j Y X R v I H R p c G 8 u e 2 J l d G F f a G F s b 1 9 j Y X J i b 2 5 5 b C w 1 O H 0 m c X V v d D s s J n F 1 b 3 Q 7 U 2 V j d G l v b j E v d G F i b G V f Q 2 F w Z W x s b y A o M i k v T W 9 k a W Z p Y 2 F 0 b y B 0 a X B v L n t u a X R y b y w 1 O X 0 m c X V v d D s s J n F 1 b 3 Q 7 U 2 V j d G l v b j E v d G F i b G V f Q 2 F w Z W x s b y A o M i k v T W 9 k a W Z p Y 2 F 0 b y B 0 a X B v L n t v e H l n Z W 5 f Y 2 F 0 a W 9 u L D Y w f S Z x d W 9 0 O y w m c X V v d D t T Z W N 0 a W 9 u M S 9 0 Y W J s Z V 9 D Y X B l b G x v I C g y K S 9 N b 2 R p Z m l j Y X R v I H R p c G 8 u e 3 B l c m 9 4 a W R l L D Y x f S Z x d W 9 0 O y w m c X V v d D t T Z W N 0 a W 9 u M S 9 0 Y W J s Z V 9 D Y X B l b G x v I C g y K S 9 N b 2 R p Z m l j Y X R v I H R p c G 8 u e 3 B o b 3 N w a G 9 u a W N f Y W N p Z C w 2 M n 0 m c X V v d D s s J n F 1 b 3 Q 7 U 2 V j d G l v b j E v d G F i b G V f Q 2 F w Z W x s b y A o M i k v T W 9 k a W Z p Y 2 F 0 b y B 0 a X B v L n t w a G 9 z c G h v b m l j X 2 V z d G V y L D Y z f S Z x d W 9 0 O y w m c X V v d D t T Z W N 0 a W 9 u M S 9 0 Y W J s Z V 9 D Y X B l b G x v I C g y K S 9 N b 2 R p Z m l j Y X R v I H R p c G 8 u e 3 B o b 3 N w a G 9 y a W N f Y W N p Z C w 2 N H 0 m c X V v d D s s J n F 1 b 3 Q 7 U 2 V j d G l v b j E v d G F i b G V f Q 2 F w Z W x s b y A o M i k v T W 9 k a W Z p Y 2 F 0 b y B 0 a X B v L n t w a G 9 z c G h v c m l j X 2 V z d G V y L D Y 1 f S Z x d W 9 0 O y w m c X V v d D t T Z W N 0 a W 9 u M S 9 0 Y W J s Z V 9 D Y X B l b G x v I C g y K S 9 N b 2 R p Z m l j Y X R v I H R p c G 8 u e 3 N 1 b G Z v b m l j X 2 F j a W Q s N j Z 9 J n F 1 b 3 Q 7 L C Z x d W 9 0 O 1 N l Y 3 R p b 2 4 x L 3 R h Y m x l X 0 N h c G V s b G 8 g K D I p L 0 1 v Z G l m a W N h d G 8 g d G l w b y 5 7 c 3 V s Z m 9 u a W N f Z X N 0 Z X I s N j d 9 J n F 1 b 3 Q 7 L C Z x d W 9 0 O 1 N l Y 3 R p b 2 4 x L 3 R h Y m x l X 0 N h c G V s b G 8 g K D I p L 0 1 v Z G l m a W N h d G 8 g d G l w b y 5 7 d H J p Y 2 F y Y m 9 f c G h v c 3 B o Z W 5 l L D Y 4 f S Z x d W 9 0 O y w m c X V v d D t T Z W N 0 a W 9 u M S 9 0 Y W J s Z V 9 D Y X B l b G x v I C g y K S 9 N b 2 R p Z m l j Y X R v I H R p c G 8 u e 2 V w b 3 h p Z G U s N j l 9 J n F 1 b 3 Q 7 L C Z x d W 9 0 O 1 N l Y 3 R p b 2 4 x L 3 R h Y m x l X 0 N h c G V s b G 8 g K D I p L 0 1 v Z G l m a W N h d G 8 g d G l w b y 5 7 c 3 V s Z m 9 u e W x f a G F s a W R l L D c w f S Z x d W 9 0 O y w m c X V v d D t T Z W N 0 a W 9 u M S 9 0 Y W J s Z V 9 D Y X B l b G x v I C g y K S 9 N b 2 R p Z m l j Y X R v I H R p c G 8 u e 2 h h b G 9 w e X J p b W l k a W 5 l L D c x f S Z x d W 9 0 O y w m c X V v d D t T Z W N 0 a W 9 u M S 9 0 Y W J s Z V 9 D Y X B l b G x v I C g y K S 9 N b 2 R p Z m l j Y X R v I H R p c G 8 u e 3 B l c m h h b G 9 f a 2 V 0 b 2 5 l L D c y f S Z x d W 9 0 O y w m c X V v d D t T Z W N 0 a W 9 u M S 9 0 Y W J s Z V 9 D Y X B l b G x v I C g y K S 9 N b 2 R p Z m l j Y X R v I H R p c G 8 u e 2 F 6 a X J p Z G l u Z S w 3 M 3 0 m c X V v d D s s J n F 1 b 3 Q 7 U 2 V j d G l v b j E v d G F i b G V f Q 2 F w Z W x s b y A o M i k v T W 9 k a W Z p Y 2 F 0 b y B 0 a X B v L n t v e G F s e W w s N z R 9 J n F 1 b 3 Q 7 L C Z x d W 9 0 O 1 N l Y 3 R p b 2 4 x L 3 R h Y m x l X 0 N h c G V s b G 8 g K D I p L 0 1 v Z G l m a W N h d G 8 g d G l w b y 5 7 Y W x w a G F o Y W x v X 2 F t a W 5 l L D c 1 f S Z x d W 9 0 O y w m c X V v d D t T Z W N 0 a W 9 u M S 9 0 Y W J s Z V 9 D Y X B l b G x v I C g y K S 9 N b 2 R p Z m l j Y X R v I H R p c G 8 u e 2 h h b G 9 f Y W 1 p b m U s N z Z 9 J n F 1 b 3 Q 7 L C Z x d W 9 0 O 1 N l Y 3 R p b 2 4 x L 3 R h Y m x l X 0 N h c G V s b G 8 g K D I p L 0 1 v Z G l m a W N h d G 8 g d G l w b y 5 7 a G F s b 1 9 h b G t l b m U s N z d 9 J n F 1 b 3 Q 7 L C Z x d W 9 0 O 1 N l Y 3 R p b 2 4 x L 3 R h Y m x l X 0 N h c G V s b G 8 g K D I p L 0 1 v Z G l m a W N h d G 8 g d G l w b y 5 7 Y W N 5 Y 2 x p Y 1 9 O Q 0 4 s N z h 9 J n F 1 b 3 Q 7 L C Z x d W 9 0 O 1 N l Y 3 R p b 2 4 x L 3 R h Y m x l X 0 N h c G V s b G 8 g K D I p L 0 1 v Z G l m a W N h d G 8 g d G l w b y 5 7 Y W N 5 Y 2 x p Y 1 9 O U y w 3 O X 0 m c X V v d D s s J n F 1 b 3 Q 7 U 2 V j d G l v b j E v d G F i b G V f Q 2 F w Z W x s b y A o M i k v T W 9 k a W Z p Y 2 F 0 b y B 0 a X B v L n t T Q 0 4 y L D g w f S Z x d W 9 0 O y w m c X V v d D t T Z W N 0 a W 9 u M S 9 0 Y W J s Z V 9 D Y X B l b G x v I C g y K S 9 N b 2 R p Z m l j Y X R v I H R p c G 8 u e 3 R l c m 1 p b m F s X 3 Z p b n l s L D g x f S Z x d W 9 0 O y w m c X V v d D t T Z W N 0 a W 9 u M S 9 0 Y W J s Z V 9 D Y X B l b G x v I C g y K S 9 N b 2 R p Z m l j Y X R v I H R p c G 8 u e 2 h l d G V y b 1 9 o Z X R l c m 8 s O D J 9 J n F 1 b 3 Q 7 L C Z x d W 9 0 O 1 N l Y 3 R p b 2 4 x L 3 R h Y m x l X 0 N h c G V s b G 8 g K D I p L 0 1 v Z G l m a W N h d G 8 g d G l w b y 5 7 a H l k c m F 6 a W 5 l L D g z f S Z x d W 9 0 O y w m c X V v d D t T Z W N 0 a W 9 u M S 9 0 Y W J s Z V 9 D Y X B l b G x v I C g y K S 9 N b 2 R p Z m l j Y X R v I H R p c G 8 u e 0 5 f b W V 0 a G 9 5 b C w 4 N H 0 m c X V v d D s s J n F 1 b 3 Q 7 U 2 V j d G l v b j E v d G F i b G V f Q 2 F w Z W x s b y A o M i k v T W 9 k a W Z p Y 2 F 0 b y B 0 a X B v L n t O U 1 9 i Z X R h X 2 h h b G 9 0 a H l s L D g 1 f S Z x d W 9 0 O y w m c X V v d D t T Z W N 0 a W 9 u M S 9 0 Y W J s Z V 9 D Y X B l b G x v I C g y K S 9 N b 2 R p Z m l j Y X R v I H R p c G 8 u e 3 B y b 3 B p b 2 x h Y 3 R v b m V z L D g 2 f S Z x d W 9 0 O y w m c X V v d D t T Z W N 0 a W 9 u M S 9 0 Y W J s Z V 9 D Y X B l b G x v I C g y K S 9 N b 2 R p Z m l j Y X R v I H R p c G 8 u e 2 l v Z G 9 z b y w 4 N 3 0 m c X V v d D s s J n F 1 b 3 Q 7 U 2 V j d G l v b j E v d G F i b G V f Q 2 F w Z W x s b y A o M i k v T W 9 k a W Z p Y 2 F 0 b y B 0 a X B v L n t p b 2 R v e H k s O D h 9 J n F 1 b 3 Q 7 L C Z x d W 9 0 O 1 N l Y 3 R p b 2 4 x L 3 R h Y m x l X 0 N h c G V s b G 8 g K D I p L 0 1 v Z G l m a W N h d G 8 g d G l w b y 5 7 b m 9 4 a W R l L D g 5 f S Z x d W 9 0 O y w m c X V v d D t T Z W N 0 a W 9 u M S 9 0 Y W J s Z V 9 D Y X B l b G x v I C g y K S 9 N b 2 R p Z m l j Y X R v I H R p c G 8 u e 2 R 5 Z S w 5 M H 0 m c X V v d D s s J n F 1 b 3 Q 7 U 2 V j d G l v b j E v d G F i b G V f Q 2 F w Z W x s b y A o M i k v T W 9 k a W Z p Y 2 F 0 b y B 0 a X B v L n t h b G N v a G 9 s L D k x f S Z x d W 9 0 O y w m c X V v d D t T Z W N 0 a W 9 u M S 9 0 Y W J s Z V 9 D Y X B l b G x v I C g y K S 9 N b 2 R p Z m l j Y X R v I H R p c G 8 u e 2 F s a 2 V u Z S w 5 M n 0 m c X V v d D s s J n F 1 b 3 Q 7 U 2 V j d G l v b j E v d G F i b G V f Q 2 F w Z W x s b y A o M i k v T W 9 k a W Z p Y 2 F 0 b y B 0 a X B v L n t h b W l k Z S w 5 M 3 0 m c X V v d D s s J n F 1 b 3 Q 7 U 2 V j d G l v b j E v d G F i b G V f Q 2 F w Z W x s b y A o M i k v T W 9 k a W Z p Y 2 F 0 b y B 0 a X B v L n t h b W l u b 1 9 h Y 2 l k L D k 0 f S Z x d W 9 0 O y w m c X V v d D t T Z W N 0 a W 9 u M S 9 0 Y W J s Z V 9 D Y X B l b G x v I C g y K S 9 N b 2 R p Z m l j Y X R v I H R p c G 8 u e 2 F t a W 5 l L D k 1 f S Z x d W 9 0 O y w m c X V v d D t T Z W N 0 a W 9 u M S 9 0 Y W J s Z V 9 D Y X B l b G x v I C g y K S 9 N b 2 R p Z m l j Y X R v I H R p c G 8 u e 3 B y a W 1 h c n l f Y W 1 p b m U s O T Z 9 J n F 1 b 3 Q 7 L C Z x d W 9 0 O 1 N l Y 3 R p b 2 4 x L 3 R h Y m x l X 0 N h c G V s b G 8 g K D I p L 0 1 v Z G l m a W N h d G 8 g d G l w b y 5 7 c 2 V j b 2 5 k Y X J 5 X 2 F t a W 5 l L D k 3 f S Z x d W 9 0 O y w m c X V v d D t T Z W N 0 a W 9 u M S 9 0 Y W J s Z V 9 D Y X B l b G x v I C g y K S 9 N b 2 R p Z m l j Y X R v I H R p c G 8 u e 3 R l c n R p Y X J 5 X 2 F t a W 5 l L D k 4 f S Z x d W 9 0 O y w m c X V v d D t T Z W N 0 a W 9 u M S 9 0 Y W J s Z V 9 D Y X B l b G x v I C g y K S 9 N b 2 R p Z m l j Y X R v I H R p c G 8 u e 2 N h c m J v e H l s a W N f Y W N p Z C w 5 O X 0 m c X V v d D s s J n F 1 b 3 Q 7 U 2 V j d G l v b j E v d G F i b G V f Q 2 F w Z W x s b y A o M i k v T W 9 k a W Z p Y 2 F 0 b y B 0 a X B v L n t o Y W x p Z G U s M T A w f S Z x d W 9 0 O y w m c X V v d D t T Z W N 0 a W 9 u M S 9 0 Y W J s Z V 9 D Y X B l b G x v I C g y K S 9 N b 2 R p Z m l j Y X R v I H R p c G 8 u e 2 l v Z G l u Z S w x M D F 9 J n F 1 b 3 Q 7 L C Z x d W 9 0 O 1 N l Y 3 R p b 2 4 x L 3 R h Y m x l X 0 N h c G V s b G 8 g K D I p L 0 1 v Z G l m a W N h d G 8 g d G l w b y 5 7 a 2 V 0 b 2 5 l L D E w M n 0 m c X V v d D s s J n F 1 b 3 Q 7 U 2 V j d G l v b j E v d G F i b G V f Q 2 F w Z W x s b y A o M i k v T W 9 k a W Z p Y 2 F 0 b y B 0 a X B v L n t w a G V u b 2 w s M T A z f S Z x d W 9 0 O y w m c X V v d D t T Z W N 0 a W 9 u M S 9 0 Y W J s Z V 9 D Y X B l b G x v I C g y K S 9 N b 2 R p Z m l j Y X R v I H R p c G 8 u e 2 l t a W 5 l L D E w N H 0 m c X V v d D s s J n F 1 b 3 Q 7 U 2 V j d G l v b j E v d G F i b G V f Q 2 F w Z W x s b y A o M i k v T W 9 k a W Z p Y 2 F 0 b y B 0 a X B v L n t t Z X R o e W x f a 2 V 0 b 2 5 l L D E w N X 0 m c X V v d D s s J n F 1 b 3 Q 7 U 2 V j d G l v b j E v d G F i b G V f Q 2 F w Z W x s b y A o M i k v T W 9 k a W Z p Y 2 F 0 b y B 0 a X B v L n t h b G t 5 b G F u a W x p b m U s M T A 2 f S Z x d W 9 0 O y w m c X V v d D t T Z W N 0 a W 9 u M S 9 0 Y W J s Z V 9 D Y X B l b G x v I C g y K S 9 N b 2 R p Z m l j Y X R v I H R p c G 8 u e 3 N 1 b G Z v b m F t a W R l L D E w N 3 0 m c X V v d D s s J n F 1 b 3 Q 7 U 2 V j d G l v b j E v d G F i b G V f Q 2 F w Z W x s b y A o M i k v T W 9 k a W Z p Y 2 F 0 b y B 0 a X B v L n t z d W x m b 2 5 5 b H V y Z W E s M T A 4 f S Z x d W 9 0 O y w m c X V v d D t T Z W N 0 a W 9 u M S 9 0 Y W J s Z V 9 D Y X B l b G x v I C g y K S 9 N b 2 R p Z m l j Y X R v I H R p c G 8 u e 3 B o b 3 N w a G 9 u Y W 1 p Z G U s M T A 5 f S Z x d W 9 0 O y w m c X V v d D t T Z W N 0 a W 9 u M S 9 0 Y W J s Z V 9 D Y X B l b G x v I C g y K S 9 N b 2 R p Z m l j Y X R v I H R p c G 8 u e 2 F s c G h h a G F s b 1 9 r Z X R v b m U s M T E w f S Z x d W 9 0 O y w m c X V v d D t T Z W N 0 a W 9 u M S 9 0 Y W J s Z V 9 D Y X B l b G x v I C g y K S 9 N b 2 R p Z m l j Y X R v I H R p c G 8 u e 2 9 4 Y X p p c m l k a W 5 l L D E x M X 0 m c X V v d D s s J n F 1 b 3 Q 7 U 2 V j d G l v b j E v d G F i b G V f Q 2 F w Z W x s b y A o M i k v T W 9 k a W Z p Y 2 F 0 b y B 0 a X B v L n t j e W N s b 3 B y b 3 B 5 b C w x M T J 9 J n F 1 b 3 Q 7 L C Z x d W 9 0 O 1 N l Y 3 R p b 2 4 x L 3 R h Y m x l X 0 N h c G V s b G 8 g K D I p L 0 1 v Z G l m a W N h d G 8 g d G l w b y 5 7 Z 3 V h b m l k a W 5 l L D E x M 3 0 m c X V v d D s s J n F 1 b 3 Q 7 U 2 V j d G l v b j E v d G F i b G V f Q 2 F w Z W x s b y A o M i k v T W 9 k a W Z p Y 2 F 0 b y B 0 a X B v L n t z d W x m b 2 5 p b W l u Z S w x M T R 9 J n F 1 b 3 Q 7 L C Z x d W 9 0 O 1 N l Y 3 R p b 2 4 x L 3 R h Y m x l X 0 N h c G V s b G 8 g K D I p L 0 1 v Z G l m a W N h d G 8 g d G l w b y 5 7 c 3 V s Z m l u a W 1 p b m U s M T E 1 f S Z x d W 9 0 O y w m c X V v d D t T Z W N 0 a W 9 u M S 9 0 Y W J s Z V 9 D Y X B l b G x v I C g y K S 9 N b 2 R p Z m l j Y X R v I H R p c G 8 u e 2 h 5 Z H J v e G F t a W N f Y W N p Z C w x M T Z 9 J n F 1 b 3 Q 7 L C Z x d W 9 0 O 1 N l Y 3 R p b 2 4 x L 3 R h Y m x l X 0 N h c G V s b G 8 g K D I p L 0 1 v Z G l m a W N h d G 8 g d G l w b y 5 7 c 3 V s Z m l u e W x 0 a G l v L D E x N 3 0 m c X V v d D s s J n F 1 b 3 Q 7 U 2 V j d G l v b j E v d G F i b G V f Q 2 F w Z W x s b y A o M i k v T W 9 k a W Z p Y 2 F 0 b y B 0 a X B v L n t k a X N 1 b G Z p Z G U s M T E 4 f S Z x d W 9 0 O y w m c X V v d D t T Z W N 0 a W 9 u M S 9 0 Y W J s Z V 9 D Y X B l b G x v I C g y K S 9 N b 2 R p Z m l j Y X R v I H R p c G 8 u e 2 V u b 2 x f Z X R o Z X I s M T E 5 f S Z x d W 9 0 O y w m c X V v d D t T Z W N 0 a W 9 u M S 9 0 Y W J s Z V 9 D Y X B l b G x v I C g y K S 9 N b 2 R p Z m l j Y X R v I H R p c G 8 u e 2 V u Y W 1 p b m U s M T I w f S Z x d W 9 0 O y w m c X V v d D t T Z W N 0 a W 9 u M S 9 0 Y W J s Z V 9 D Y X B l b G x v I C g y K S 9 N b 2 R p Z m l j Y X R v I H R p c G 8 u e 2 9 y Z 2 F u b 2 1 l d G F s b G l j L D E y M X 0 m c X V v d D s s J n F 1 b 3 Q 7 U 2 V j d G l v b j E v d G F i b G V f Q 2 F w Z W x s b y A o M i k v T W 9 k a W Z p Y 2 F 0 b y B 0 a X B v L n t k a X R o a W 9 h Y 2 V 0 Y W w s M T I y f S Z x d W 9 0 O y w m c X V v d D t T Z W N 0 a W 9 u M S 9 0 Y W J s Z V 9 D Y X B l b G x v I C g y K S 9 N b 2 R p Z m l j Y X R v I H R p c G 8 u e 2 9 4 a W 1 l L D E y M 3 0 m c X V v d D s s J n F 1 b 3 Q 7 U 2 V j d G l v b j E v d G F i b G V f Q 2 F w Z W x s b y A o M i k v T W 9 k a W Z p Y 2 F 0 b y B 0 a X B v L n t p c 2 9 0 a G l v Y 3 l h b m F 0 Z S w x M j R 9 J n F 1 b 3 Q 7 L C Z x d W 9 0 O 1 N l Y 3 R p b 2 4 x L 3 R h Y m x l X 0 N h c G V s b G 8 g K D I p L 0 1 v Z G l m a W N h d G 8 g d G l w b y 5 7 a X N v Y 3 l h b m F 0 Z S w x M j V 9 J n F 1 b 3 Q 7 L C Z x d W 9 0 O 1 N l Y 3 R p b 2 4 x L 3 R h Y m x l X 0 N h c G V s b G 8 g K D I p L 0 1 v Z G l m a W N h d G 8 g d G l w b y 5 7 b G F j d G 9 u Z S w x M j Z 9 J n F 1 b 3 Q 7 L C Z x d W 9 0 O 1 N l Y 3 R p b 2 4 x L 3 R h Y m x l X 0 N h c G V s b G 8 g K D I p L 0 1 v Z G l m a W N h d G 8 g d G l w b y 5 7 b G F j d G F t L D E y N 3 0 m c X V v d D s s J n F 1 b 3 Q 7 U 2 V j d G l v b j E v d G F i b G V f Q 2 F w Z W x s b y A o M i k v T W 9 k a W Z p Y 2 F 0 b y B 0 a X B v L n t 0 a G l v Z X N 0 Z X I s M T I 4 f S Z x d W 9 0 O y w m c X V v d D t T Z W N 0 a W 9 u M S 9 0 Y W J s Z V 9 D Y X B l b G x v I C g y K S 9 N b 2 R p Z m l j Y X R v I H R p c G 8 u e 2 N h c m J v b m F 0 Z S w x M j l 9 J n F 1 b 3 Q 7 L C Z x d W 9 0 O 1 N l Y 3 R p b 2 4 x L 3 R h Y m x l X 0 N h c G V s b G 8 g K D I p L 0 1 v Z G l m a W N h d G 8 g d G l w b y 5 7 Y 2 F y Y m F t a W N f Y W N p Z C w x M z B 9 J n F 1 b 3 Q 7 L C Z x d W 9 0 O 1 N l Y 3 R p b 2 4 x L 3 R h Y m x l X 0 N h c G V s b G 8 g K D I p L 0 1 v Z G l m a W N h d G 8 g d G l w b y 5 7 d G h p b 2 N h c m J h b W F 0 Z S w x M z F 9 J n F 1 b 3 Q 7 L C Z x d W 9 0 O 1 N l Y 3 R p b 2 4 x L 3 R h Y m x l X 0 N h c G V s b G 8 g K D I p L 0 1 v Z G l m a W N h d G 8 g d G l w b y 5 7 d H J p Y X p p b m U s M T M y f S Z x d W 9 0 O y w m c X V v d D t T Z W N 0 a W 9 u M S 9 0 Y W J s Z V 9 D Y X B l b G x v I C g y K S 9 N b 2 R p Z m l j Y X R v I H R p c G 8 u e 2 1 h b G 9 u a W M s M T M z f S Z x d W 9 0 O y w m c X V v d D t T Z W N 0 a W 9 u M S 9 0 Y W J s Z V 9 D Y X B l b G x v I C g y K S 9 N b 2 R p Z m l j Y X R v I H R p c G 8 u e 2 F s a 3 l u Z S w x M z R 9 J n F 1 b 3 Q 7 L C Z x d W 9 0 O 1 N l Y 3 R p b 2 4 x L 3 R h Y m x l X 0 N h c G V s b G 8 g K D I p L 0 1 v Z G l m a W N h d G 8 g d G l w b y 5 7 Y W 5 p b G l u Z S w x M z V 9 J n F 1 b 3 Q 7 L C Z x d W 9 0 O 1 N l Y 3 R p b 2 4 x L 3 R h Y m x l X 0 N h c G V s b G 8 g K D I p L 0 1 v Z G l m a W N h d G 8 g d G l w b y 5 7 Y X J 5 b F 9 o Y W x p Z G U s M T M 2 f S Z x d W 9 0 O y w m c X V v d D t T Z W N 0 a W 9 u M S 9 0 Y W J s Z V 9 D Y X B l b G x v I C g y K S 9 N b 2 R p Z m l j Y X R v I H R p c G 8 u e 2 N h c m J h b W F 0 Z S w x M z d 9 J n F 1 b 3 Q 7 L C Z x d W 9 0 O 1 N l Y 3 R p b 2 4 x L 3 R h Y m x l X 0 N h c G V s b G 8 g K D I p L 0 1 v Z G l m a W N h d G 8 g d G l w b y 5 7 Z X N 0 Z X I s M T M 4 f S Z x d W 9 0 O y w m c X V v d D t T Z W N 0 a W 9 u M S 9 0 Y W J s Z V 9 D Y X B l b G x v I C g y K S 9 N b 2 R p Z m l j Y X R v I H R p c G 8 u e 2 V 0 a G V y L D E z O X 0 m c X V v d D s s J n F 1 b 3 Q 7 U 2 V j d G l v b j E v d G F i b G V f Q 2 F w Z W x s b y A o M i k v T W 9 k a W Z p Y 2 F 0 b y B 0 a X B v L n t o e W R y Y X p v b m U s M T Q w f S Z x d W 9 0 O y w m c X V v d D t T Z W N 0 a W 9 u M S 9 0 Y W J s Z V 9 D Y X B l b G x v I C g y K S 9 N b 2 R p Z m l j Y X R v I H R p c G 8 u e 2 5 v b m F j e W x o e W R y Y X p v b m U s M T Q x f S Z x d W 9 0 O y w m c X V v d D t T Z W N 0 a W 9 u M S 9 0 Y W J s Z V 9 D Y X B l b G x v I C g y K S 9 N b 2 R p Z m l j Y X R v I H R p c G 8 u e 2 h 5 Z H J v e H l s Y W 1 p b m U s M T Q y f S Z x d W 9 0 O y w m c X V v d D t T Z W N 0 a W 9 u M S 9 0 Y W J s Z V 9 D Y X B l b G x v I C g y K S 9 N b 2 R p Z m l j Y X R v I H R p c G 8 u e 2 5 p d H J p b G U s M T Q z f S Z x d W 9 0 O y w m c X V v d D t T Z W N 0 a W 9 u M S 9 0 Y W J s Z V 9 D Y X B l b G x v I C g y K S 9 N b 2 R p Z m l j Y X R v I H R p c G 8 u e 3 N 1 b G Z p Z G U s M T Q 0 f S Z x d W 9 0 O y w m c X V v d D t T Z W N 0 a W 9 u M S 9 0 Y W J s Z V 9 D Y X B l b G x v I C g y K S 9 N b 2 R p Z m l j Y X R v I H R p c G 8 u e 3 N 1 b G Z v b m U s M T Q 1 f S Z x d W 9 0 O y w m c X V v d D t T Z W N 0 a W 9 u M S 9 0 Y W J s Z V 9 D Y X B l b G x v I C g y K S 9 N b 2 R p Z m l j Y X R v I H R p c G 8 u e 3 N 1 b G Z v e G l k Z S w x N D Z 9 J n F 1 b 3 Q 7 L C Z x d W 9 0 O 1 N l Y 3 R p b 2 4 x L 3 R h Y m x l X 0 N h c G V s b G 8 g K D I p L 0 1 v Z G l m a W N h d G 8 g d G l w b y 5 7 d G h p b 3 V y Z W E s M T Q 3 f S Z x d W 9 0 O y w m c X V v d D t T Z W N 0 a W 9 u M S 9 0 Y W J s Z V 9 D Y X B l b G x v I C g y K S 9 N b 2 R p Z m l j Y X R v I H R p c G 8 u e 3 R o a W 9 h b W l k Z S w x N D h 9 J n F 1 b 3 Q 7 L C Z x d W 9 0 O 1 N l Y 3 R p b 2 4 x L 3 R h Y m x l X 0 N h c G V s b G 8 g K D I p L 0 1 v Z G l m a W N h d G 8 g d G l w b y 5 7 d G h p b 2 w s M T Q 5 f S Z x d W 9 0 O y w m c X V v d D t T Z W N 0 a W 9 u M S 9 0 Y W J s Z V 9 D Y X B l b G x v I C g y K S 9 N b 2 R p Z m l j Y X R v I H R p c G 8 u e 3 V y Z W E s M T U w f S Z x d W 9 0 O y w m c X V v d D t T Z W N 0 a W 9 u M S 9 0 Y W J s Z V 9 D Y X B l b G x v I C g y K S 9 N b 2 R p Z m l j Y X R v I H R p c G 8 u e 2 h l b W l r Z X R h b C w x N T F 9 J n F 1 b 3 Q 7 L C Z x d W 9 0 O 1 N l Y 3 R p b 2 4 x L 3 R h Y m x l X 0 N h c G V s b G 8 g K D I p L 0 1 v Z G l m a W N h d G 8 g d G l w b y 5 7 a G V t a W F j Z X R h b C w x N T J 9 J n F 1 b 3 Q 7 L C Z x d W 9 0 O 1 N l Y 3 R p b 2 4 x L 3 R h Y m x l X 0 N h c G V s b G 8 g K D I p L 0 1 v Z G l m a W N h d G 8 g d G l w b y 5 7 a 2 V 0 Y W w s M T U z f S Z x d W 9 0 O y w m c X V v d D t T Z W N 0 a W 9 u M S 9 0 Y W J s Z V 9 D Y X B l b G x v I C g y K S 9 N b 2 R p Z m l j Y X R v I H R p c G 8 u e 2 F j Z X R h b C w x N T R 9 J n F 1 b 3 Q 7 L C Z x d W 9 0 O 1 N l Y 3 R p b 2 4 x L 3 R h Y m x l X 0 N h c G V s b G 8 g K D I p L 0 1 v Z G l m a W N h d G 8 g d G l w b y 5 7 Y W 1 p b m F s L D E 1 N X 0 m c X V v d D s s J n F 1 b 3 Q 7 U 2 V j d G l v b j E v d G F i b G V f Q 2 F w Z W x s b y A o M i k v T W 9 k a W Z p Y 2 F 0 b y B 0 a X B v L n t o Z W 1 p Y W 1 p b m F s L D E 1 N n 0 m c X V v d D s s J n F 1 b 3 Q 7 U 2 V j d G l v b j E v d G F i b G V f Q 2 F w Z W x s b y A o M i k v T W 9 k a W Z p Y 2 F 0 b y B 0 a X B v L n t i Z W 5 6 e W x v e H l j Y X J i b 2 5 5 b F 9 D Q l o s M T U 3 f S Z x d W 9 0 O y w m c X V v d D t T Z W N 0 a W 9 u M S 9 0 Y W J s Z V 9 D Y X B l b G x v I C g y K S 9 N b 2 R p Z m l j Y X R v I H R p c G 8 u e 3 R f Y n V 0 b 3 h 5 Y 2 F y Y m 9 u e W x f d E J P Q y w x N T h 9 J n F 1 b 3 Q 7 L C Z x d W 9 0 O 1 N l Y 3 R p b 2 4 x L 3 R h Y m x l X 0 N h c G V s b G 8 g K D I p L 0 1 v Z G l m a W N h d G 8 g d G l w b y 5 7 Z m x 1 b 3 J l b n l s b W V 0 a G 9 4 e W N h c m J v b n l s X 0 Z t b 2 M s M T U 5 f S Z x d W 9 0 O y w m c X V v d D t T Z W N 0 a W 9 u M S 9 0 Y W J s Z V 9 D Y X B l b G x v I C g y K S 9 N b 2 R p Z m l j Y X R v I H R p c G 8 u e 2 R p b 3 h v b G F u Z V 8 1 T V I s M T Y w f S Z x d W 9 0 O y w m c X V v d D t T Z W N 0 a W 9 u M S 9 0 Y W J s Z V 9 D Y X B l b G x v I C g y K S 9 N b 2 R p Z m l j Y X R v I H R p c G 8 u e 2 R p b 3 h h b m V f N k 1 S L D E 2 M X 0 m c X V v d D s s J n F 1 b 3 Q 7 U 2 V j d G l v b j E v d G F i b G V f Q 2 F w Z W x s b y A o M i k v T W 9 k a W Z p Y 2 F 0 b y B 0 a X B v L n t 0 Z X R y Y W h 5 Z H J v c H l y Y W 5 f V E h Q L D E 2 M n 0 m c X V v d D s s J n F 1 b 3 Q 7 U 2 V j d G l v b j E v d G F i b G V f Q 2 F w Z W x s b y A o M i k v T W 9 k a W Z p Y 2 F 0 b y B 0 a X B v L n t t Z X R o b 3 h 5 Z X R o b 3 h 5 b W V 0 a H l s X 0 1 F T S w x N j N 9 J n F 1 b 3 Q 7 L C Z x d W 9 0 O 1 N l Y 3 R p b 2 4 x L 3 R h Y m x l X 0 N h c G V s b G 8 g K D I p L 0 1 v Z G l m a W N h d G 8 g d G l w b y 5 7 Y m V u e n l s X 2 V 0 a G V y L D E 2 N H 0 m c X V v d D s s J n F 1 b 3 Q 7 U 2 V j d G l v b j E v d G F i b G V f Q 2 F w Z W x s b y A o M i k v T W 9 k a W Z p Y 2 F 0 b y B 0 a X B v L n t 0 X 2 J 1 d H l s X 2 V 0 a G V y L D E 2 N X 0 m c X V v d D s s J n F 1 b 3 Q 7 U 2 V j d G l v b j E v d G F i b G V f Q 2 F w Z W x s b y A o M i k v T W 9 k a W Z p Y 2 F 0 b y B 0 a X B v L n t 0 c m l t Z X R o e W x z a W x 5 b F 9 U T V M s M T Y 2 f S Z x d W 9 0 O y w m c X V v d D t T Z W N 0 a W 9 u M S 9 0 Y W J s Z V 9 D Y X B l b G x v I C g y K S 9 N b 2 R p Z m l j Y X R v I H R p c G 8 u e 3 R f Y n V 0 e W x k a W 1 l d G h 5 b H N p b H l s X 1 R C R E 1 T L D E 2 N 3 0 m c X V v d D s s J n F 1 b 3 Q 7 U 2 V j d G l v b j E v d G F i b G V f Q 2 F w Z W x s b y A o M i k v T W 9 k a W Z p Y 2 F 0 b y B 0 a X B v L n t 0 c m l p c 2 9 w c m 9 w e W x z a W x 5 b F 9 U S V B T L D E 2 O H 0 m c X V v d D s s J n F 1 b 3 Q 7 U 2 V j d G l v b j E v d G F i b G V f Q 2 F w Z W x s b y A o M i k v T W 9 k a W Z p Y 2 F 0 b y B 0 a X B v L n t 0 X 2 J 1 d H l s Z G l w a G V u e W x z a W x 5 b F 9 U Q k R Q U y w x N j l 9 J n F 1 b 3 Q 7 L C Z x d W 9 0 O 1 N l Y 3 R p b 2 4 x L 3 R h Y m x l X 0 N h c G V s b G 8 g K D I p L 0 1 v Z G l m a W N h d G 8 g d G l w b y 5 7 c G h 0 a G F s a W 1 p Z G V z X 1 B I V C w x N z B 9 J n F 1 b 3 Q 7 L C Z x d W 9 0 O 1 N l Y 3 R p b 2 4 x L 3 R h Y m x l X 0 N h c G V s b G 8 g K D I p L 0 1 v Z G l m a W N h d G 8 g d G l w b y 5 7 Y X J l b m V z d W x m b 2 5 5 b C w x N z F 9 J n F 1 b 3 Q 7 L C Z x d W 9 0 O 1 N l Y 3 R p b 2 4 x L 3 R h Y m x l X 0 N h c G V s b G 8 g K D I p L 0 1 v Z G l m a W N h d G 8 g d G l w b y 5 7 d G 9 0 Y W w g Z m N u I G N 0 L D E 3 M n 0 m c X V v d D s s J n F 1 b 3 Q 7 U 2 V j d G l v b j E v d G F i b G V f Q 2 F w Z W x s b y A o M i k v T W 9 k a W Z p Y 2 F 0 b y B 0 a X B v L n t u d W 1 i Z X I g b 2 Y g c m l u Z y B z e X N 0 Z W 1 z L D E 3 M 3 0 m c X V v d D s s J n F 1 b 3 Q 7 U 2 V j d G l v b j E v d G F i b G V f Q 2 F w Z W x s b y A o M i k v T W 9 k a W Z p Y 2 F 0 b y B 0 a X B v L n t t Y X h p b X V t I H N p e m U g b 2 Y g c m l u Z y B z e X N 0 Z W 0 s M T c 0 f S Z x d W 9 0 O y w m c X V v d D t T Z W N 0 a W 9 u M S 9 0 Y W J s Z V 9 D Y X B l b G x v I C g y K S 9 N b 2 R p Z m l j Y X R v I H R p c G 8 u e 3 J v d G F 0 Y W J s Z S B i b 2 5 k c y w x N z V 9 J n F 1 b 3 Q 7 L C Z x d W 9 0 O 1 N l Y 3 R p b 2 4 x L 3 R h Y m x l X 0 N h c G V s b G 8 g K D I p L 0 1 v Z G l m a W N h d G 8 g d G l w b y 5 7 c m l n a W Q g Y m 9 u Z H M s M T c 2 f S Z x d W 9 0 O y w m c X V v d D t T Z W N 0 a W 9 u M S 9 0 Y W J s Z V 9 D Y X B l b G x v I C g y K S 9 N b 2 R p Z m l j Y X R v I H R p c G 8 u e 1 h M b 2 d Q L D E 3 N 3 0 m c X V v d D s s J n F 1 b 3 Q 7 U 2 V j d G l v b j E v d G F i b G V f Q 2 F w Z W x s b y A o M i k v T W 9 k a W Z p Y 2 F 0 b y B 0 a X B v L n t T b 2 x 1 Y m l s a X R 5 L D E 3 O H 0 m c X V v d D s s J n F 1 b 3 Q 7 U 2 V j d G l v b j E v d G F i b G V f Q 2 F w Z W x s b y A o M i k v T W 9 k a W Z p Y 2 F 0 b y B 0 a X B v L n s y Z C B Q U 0 E s M T c 5 f S Z x d W 9 0 O y w m c X V v d D t T Z W N 0 a W 9 u M S 9 0 Y W J s Z V 9 D Y X B l b G x v I C g y K S 9 N b 2 R p Z m l j Y X R v I H R p c G 8 u e 1 Z l Y m V y L D E 4 M H 0 m c X V v d D s s J n F 1 b 3 Q 7 U 2 V j d G l v b j E v d G F i b G V f Q 2 F w Z W x s b y A o M i k v T W 9 k a W Z p Y 2 F 0 b y B 0 a X B v L n t M a X B p b n N r a S B 2 a W 9 s Y X R p b 2 5 z L D E 4 M X 0 m c X V v d D s s J n F 1 b 3 Q 7 U 2 V j d G l v b j E v d G F i b G V f Q 2 F w Z W x s b y A o M i k v T W 9 k a W Z p Y 2 F 0 b y B 0 a X B v L n t B Q l M s M T g y f S Z x d W 9 0 O y w m c X V v d D t T Z W N 0 a W 9 u M S 9 0 Y W J s Z V 9 D Y X B l b G x v I C g y K S 9 N b 2 R p Z m l j Y X R v I H R p c G 8 u e 1 B o Y X J t Y W N v c G l h L D E 4 M 3 0 m c X V v d D s s J n F 1 b 3 Q 7 U 2 V j d G l v b j E v d G F i b G V f Q 2 F w Z W x s b y A o M i k v T W 9 k a W Z p Y 2 F 0 b y B 0 a X B v L n t B Z 2 d y Z W d h d G 9 y L D E 4 N H 0 m c X V v d D s s J n F 1 b 3 Q 7 U 2 V j d G l v b j E v d G F i b G V f Q 2 F w Z W x s b y A o M i k v T W 9 k a W Z p Y 2 F 0 b y B 0 a X B v L n t Q c m V k a W N 0 Z W Q g Q W d n c m V n Y X R v c i w x O D V 9 J n F 1 b 3 Q 7 L C Z x d W 9 0 O 1 N l Y 3 R p b 2 4 x L 3 R h Y m x l X 0 N h c G V s b G 8 g K D I p L 0 1 v Z G l m a W N h d G 8 g d G l w b y 5 7 R m l s d G V y I C w x O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Y W J s Z V 9 D Y X B l b G x v J T I w K D I p L 0 9 y a W d p b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s Z V 9 D Y X B l b G x v J T I w K D I p L 0 l u d G V z d G F 6 a W 9 u a S U y M G F s e m F 0 Z S U y M G R p J T I w b G l 2 Z W x s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m x l X 0 N h c G V s b G 8 l M j A o M i k v T W 9 k a W Z p Y 2 F 0 b y U y M H R p c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s Z V 9 D Y X B l b G x v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D N U M T Y 6 M z E 6 M j M u O T Q x O T Q 2 N 1 o i I C 8 + P E V u d H J 5 I F R 5 c G U 9 I k Z p b G x D b 2 x 1 b W 5 U e X B l c y I g V m F s d W U 9 I n N C Z 1 l E Q X d N R k F 3 T U R B d 0 1 G Q l F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J R W U Z C Z 0 1 G Q m d Z R 0 J n P T 0 i I C 8 + P E V u d H J 5 I F R 5 c G U 9 I k Z p b G x D b 2 x 1 b W 5 O Y W 1 l c y I g V m F s d W U 9 I n N b J n F 1 b 3 Q 7 U 0 1 J T E V T J n F 1 b 3 Q 7 L C Z x d W 9 0 O 0 5 h b W U m c X V v d D s s J n F 1 b 3 Q 7 Y X R v b S B j b 3 V u d C Z x d W 9 0 O y w m c X V v d D t j Y X J i b 2 5 z J n F 1 b 3 Q 7 L C Z x d W 9 0 O 2 h l d G V y b 2 F 0 b 2 1 z J n F 1 b 3 Q 7 L C Z x d W 9 0 O 2 h l d G V y b 2 F 0 b 2 0 g d G 8 g Y 2 F y Y m 9 u I H J h d G l v J n F 1 b 3 Q 7 L C Z x d W 9 0 O 2 N o a X J h b C B j Z W 5 0 Z X J z J n F 1 b 3 Q 7 L C Z x d W 9 0 O 2 h 5 Z H J v Z 2 V u L W J v b m Q g Y W N j Z X B 0 b 3 J z J n F 1 b 3 Q 7 L C Z x d W 9 0 O 2 h 5 Z H J v Z 2 V u L W J v b m Q g Z G 9 u b 3 J z J n F 1 b 3 Q 7 L C Z x d W 9 0 O 2 x p c G l u c 2 t p I G g t Y m 9 u Z C B h Y 2 N l c H R v c n M m c X V v d D s s J n F 1 b 3 Q 7 b G l w a W 5 z a 2 k g a C 1 i b 2 5 k I G R v b m 9 y c y Z x d W 9 0 O y w m c X V v d D t t b 2 x l Y 3 V s Y X I g d 2 V p Z 2 h 0 J n F 1 b 3 Q 7 L C Z x d W 9 0 O 2 1 v b G V j d W x h c i B 3 Z W l n a H Q g a G F s a W R l I G Z y Y W N 0 a W 9 u J n F 1 b 3 Q 7 L C Z x d W 9 0 O 2 Z v c m 1 h b C B j a G F y Z 2 U g Y 2 9 1 b n Q m c X V v d D s s J n F 1 b 3 Q 7 c 3 V t I G 9 m I G Z v c m 1 h b C B j a G F y Z 2 V z J n F 1 b 3 Q 7 L C Z x d W 9 0 O 0 5 v b i 1 y a W 5 n I H N p e m U m c X V v d D s s J n F 1 b 3 Q 7 V W 5 i c m F u Y 2 h l Z C B j a G F p b i Z x d W 9 0 O y w m c X V v d D t x d W l u b 2 5 l J n F 1 b 3 Q 7 L C Z x d W 9 0 O 3 B l b n R h Z m x 1 b 3 J v c G h l b n l s X 2 V z d G V y c y Z x d W 9 0 O y w m c X V v d D t w Y X J h b m l 0 c m 9 w a G V u e W x f Z X N 0 Z X J z J n F 1 b 3 Q 7 L C Z x d W 9 0 O 0 h P Q l R f Z X N 0 Z X J z J n F 1 b 3 Q 7 L C Z x d W 9 0 O 3 R y a W Z s Y X R l c y Z x d W 9 0 O y w m c X V v d D t s Y X d l c 3 N v b l 9 z X 3 J l Y W d l b n Q m c X V v d D s s J n F 1 b 3 Q 7 c G h v c 3 B o b 3 J h b W l k Z X M m c X V v d D s s J n F 1 b 3 Q 7 Y m V 0 Y V 9 j Y X J i b 2 5 5 b F 9 x d W F 0 X 2 5 p d H J v Z 2 V u J n F 1 b 3 Q 7 L C Z x d W 9 0 O 2 F j e W x o e W R y Y X p p Z G U m c X V v d D s s J n F 1 b 3 Q 7 Y 2 F 0 a W 9 u X 0 N f Q 2 x f S V 9 Q X 2 9 y X 1 M m c X V v d D s s J n F 1 b 3 Q 7 c G h v c 3 B o b 3 J 5 b C Z x d W 9 0 O y w m c X V v d D t h b G t 5 b F 9 w a G 9 z c G h h d G U m c X V v d D s s J n F 1 b 3 Q 7 c G h v c 3 B o a W 5 p Y 1 9 h Y 2 l k J n F 1 b 3 Q 7 L C Z x d W 9 0 O 3 B o b 3 N w a G F u Z X M m c X V v d D s s J n F 1 b 3 Q 7 c G h v c 3 B o b 3 J h b m V z J n F 1 b 3 Q 7 L C Z x d W 9 0 O 2 l t a W R v e W x f Y 2 h s b 3 J p Z G V z J n F 1 b 3 Q 7 L C Z x d W 9 0 O 2 5 p d H J v c 2 8 m c X V v d D s s J n F 1 b 3 Q 7 T l 9 Q X 1 N f S G F s a W R l c y Z x d W 9 0 O y w m c X V v d D t j Y X J i b 2 R p a W 1 p Z G U m c X V v d D s s J n F 1 b 3 Q 7 a X N v b m l 0 c m l s Z S Z x d W 9 0 O y w m c X V v d D t 0 c m l h Y 3 l s b 3 h p b W U m c X V v d D s s J n F 1 b 3 Q 7 Y 3 l h b m 9 o e W R y a W 5 z J n F 1 b 3 Q 7 L C Z x d W 9 0 O 2 F j e W x f Y 3 l h b m l k Z X M m c X V v d D s s J n F 1 b 3 Q 7 c 3 V s Z m 9 u e W x u a X R y a W x l J n F 1 b 3 Q 7 L C Z x d W 9 0 O 3 B o b 3 N w a G 9 u e W x u a X R y a W x l J n F 1 b 3 Q 7 L C Z x d W 9 0 O 2 F 6 b 2 N 5 Y W 5 h b W l k Z X M m c X V v d D s s J n F 1 b 3 Q 7 Y m V 0 Y V 9 h e m 9 f Y 2 F y Y m 9 u e W w m c X V v d D s s J n F 1 b 3 Q 7 c G 9 s e W V u Z X M m c X V v d D s s J n F 1 b 3 Q 7 c 2 F w b 2 5 p b l 9 k Z X J p d m F 0 a X Z l c y Z x d W 9 0 O y w m c X V v d D t j e X R v Y 2 h h b G F z a W 5 f Z G V y a X Z h d G l 2 Z X M m c X V v d D s s J n F 1 b 3 Q 7 Y 3 l j b G 9 o Z X h p b W l k Z V 9 k Z X J p d m F 0 a X Z l c y Z x d W 9 0 O y w m c X V v d D t t b 2 5 l b n N p b l 9 k Z X J p d m F 0 a X Z l c y Z x d W 9 0 O y w m c X V v d D t z c X V h b G V z d G F 0 a W 5 f Z G V y a X Z h d G l 2 Z X M m c X V v d D s s J n F 1 b 3 Q 7 Y W N p Z F 9 o Y W x p Z G U m c X V v d D s s J n F 1 b 3 Q 7 Y W x k Z W h 5 Z G U m c X V v d D s s J n F 1 b 3 Q 7 Y W x r e W x f a G F s a W R l J n F 1 b 3 Q 7 L C Z x d W 9 0 O 2 F u a H l k c m l k Z S Z x d W 9 0 O y w m c X V v d D t h e m l k Z S Z x d W 9 0 O y w m c X V v d D t h e m 8 m c X V v d D s s J n F 1 b 3 Q 7 Z G l f c G V w d G l k Z S Z x d W 9 0 O y w m c X V v d D t t a W N o Y W V s X 2 F j Y 2 V w d G 9 y J n F 1 b 3 Q 7 L C Z x d W 9 0 O 2 J l d G F f a G F s b 1 9 j Y X J i b 2 5 5 b C Z x d W 9 0 O y w m c X V v d D t u a X R y b y Z x d W 9 0 O y w m c X V v d D t v e H l n Z W 5 f Y 2 F 0 a W 9 u J n F 1 b 3 Q 7 L C Z x d W 9 0 O 3 B l c m 9 4 a W R l J n F 1 b 3 Q 7 L C Z x d W 9 0 O 3 B o b 3 N w a G 9 u a W N f Y W N p Z C Z x d W 9 0 O y w m c X V v d D t w a G 9 z c G h v b m l j X 2 V z d G V y J n F 1 b 3 Q 7 L C Z x d W 9 0 O 3 B o b 3 N w a G 9 y a W N f Y W N p Z C Z x d W 9 0 O y w m c X V v d D t w a G 9 z c G h v c m l j X 2 V z d G V y J n F 1 b 3 Q 7 L C Z x d W 9 0 O 3 N 1 b G Z v b m l j X 2 F j a W Q m c X V v d D s s J n F 1 b 3 Q 7 c 3 V s Z m 9 u a W N f Z X N 0 Z X I m c X V v d D s s J n F 1 b 3 Q 7 d H J p Y 2 F y Y m 9 f c G h v c 3 B o Z W 5 l J n F 1 b 3 Q 7 L C Z x d W 9 0 O 2 V w b 3 h p Z G U m c X V v d D s s J n F 1 b 3 Q 7 c 3 V s Z m 9 u e W x f a G F s a W R l J n F 1 b 3 Q 7 L C Z x d W 9 0 O 2 h h b G 9 w e X J p b W l k a W 5 l J n F 1 b 3 Q 7 L C Z x d W 9 0 O 3 B l c m h h b G 9 f a 2 V 0 b 2 5 l J n F 1 b 3 Q 7 L C Z x d W 9 0 O 2 F 6 a X J p Z G l u Z S Z x d W 9 0 O y w m c X V v d D t v e G F s e W w m c X V v d D s s J n F 1 b 3 Q 7 Y W x w a G F o Y W x v X 2 F t a W 5 l J n F 1 b 3 Q 7 L C Z x d W 9 0 O 2 h h b G 9 f Y W 1 p b m U m c X V v d D s s J n F 1 b 3 Q 7 a G F s b 1 9 h b G t l b m U m c X V v d D s s J n F 1 b 3 Q 7 Y W N 5 Y 2 x p Y 1 9 O Q 0 4 m c X V v d D s s J n F 1 b 3 Q 7 Y W N 5 Y 2 x p Y 1 9 O U y Z x d W 9 0 O y w m c X V v d D t T Q 0 4 y J n F 1 b 3 Q 7 L C Z x d W 9 0 O 3 R l c m 1 p b m F s X 3 Z p b n l s J n F 1 b 3 Q 7 L C Z x d W 9 0 O 2 h l d G V y b 1 9 o Z X R l c m 8 m c X V v d D s s J n F 1 b 3 Q 7 a H l k c m F 6 a W 5 l J n F 1 b 3 Q 7 L C Z x d W 9 0 O 0 5 f b W V 0 a G 9 5 b C Z x d W 9 0 O y w m c X V v d D t O U 1 9 i Z X R h X 2 h h b G 9 0 a H l s J n F 1 b 3 Q 7 L C Z x d W 9 0 O 3 B y b 3 B p b 2 x h Y 3 R v b m V z J n F 1 b 3 Q 7 L C Z x d W 9 0 O 2 l v Z G 9 z b y Z x d W 9 0 O y w m c X V v d D t p b 2 R v e H k m c X V v d D s s J n F 1 b 3 Q 7 b m 9 4 a W R l J n F 1 b 3 Q 7 L C Z x d W 9 0 O 2 R 5 Z S Z x d W 9 0 O y w m c X V v d D t h b G N v a G 9 s J n F 1 b 3 Q 7 L C Z x d W 9 0 O 2 F s a 2 V u Z S Z x d W 9 0 O y w m c X V v d D t h b W l k Z S Z x d W 9 0 O y w m c X V v d D t h b W l u b 1 9 h Y 2 l k J n F 1 b 3 Q 7 L C Z x d W 9 0 O 2 F t a W 5 l J n F 1 b 3 Q 7 L C Z x d W 9 0 O 3 B y a W 1 h c n l f Y W 1 p b m U m c X V v d D s s J n F 1 b 3 Q 7 c 2 V j b 2 5 k Y X J 5 X 2 F t a W 5 l J n F 1 b 3 Q 7 L C Z x d W 9 0 O 3 R l c n R p Y X J 5 X 2 F t a W 5 l J n F 1 b 3 Q 7 L C Z x d W 9 0 O 2 N h c m J v e H l s a W N f Y W N p Z C Z x d W 9 0 O y w m c X V v d D t o Y W x p Z G U m c X V v d D s s J n F 1 b 3 Q 7 a W 9 k a W 5 l J n F 1 b 3 Q 7 L C Z x d W 9 0 O 2 t l d G 9 u Z S Z x d W 9 0 O y w m c X V v d D t w a G V u b 2 w m c X V v d D s s J n F 1 b 3 Q 7 a W 1 p b m U m c X V v d D s s J n F 1 b 3 Q 7 b W V 0 a H l s X 2 t l d G 9 u Z S Z x d W 9 0 O y w m c X V v d D t h b G t 5 b G F u a W x p b m U m c X V v d D s s J n F 1 b 3 Q 7 c 3 V s Z m 9 u Y W 1 p Z G U m c X V v d D s s J n F 1 b 3 Q 7 c 3 V s Z m 9 u e W x 1 c m V h J n F 1 b 3 Q 7 L C Z x d W 9 0 O 3 B o b 3 N w a G 9 u Y W 1 p Z G U m c X V v d D s s J n F 1 b 3 Q 7 Y W x w a G F o Y W x v X 2 t l d G 9 u Z S Z x d W 9 0 O y w m c X V v d D t v e G F 6 a X J p Z G l u Z S Z x d W 9 0 O y w m c X V v d D t j e W N s b 3 B y b 3 B 5 b C Z x d W 9 0 O y w m c X V v d D t n d W F u a W R p b m U m c X V v d D s s J n F 1 b 3 Q 7 c 3 V s Z m 9 u a W 1 p b m U m c X V v d D s s J n F 1 b 3 Q 7 c 3 V s Z m l u a W 1 p b m U m c X V v d D s s J n F 1 b 3 Q 7 a H l k c m 9 4 Y W 1 p Y 1 9 h Y 2 l k J n F 1 b 3 Q 7 L C Z x d W 9 0 O 3 N 1 b G Z p b n l s d G h p b y Z x d W 9 0 O y w m c X V v d D t k a X N 1 b G Z p Z G U m c X V v d D s s J n F 1 b 3 Q 7 Z W 5 v b F 9 l d G h l c i Z x d W 9 0 O y w m c X V v d D t l b m F t a W 5 l J n F 1 b 3 Q 7 L C Z x d W 9 0 O 2 9 y Z 2 F u b 2 1 l d G F s b G l j J n F 1 b 3 Q 7 L C Z x d W 9 0 O 2 R p d G h p b 2 F j Z X R h b C Z x d W 9 0 O y w m c X V v d D t v e G l t Z S Z x d W 9 0 O y w m c X V v d D t p c 2 9 0 a G l v Y 3 l h b m F 0 Z S Z x d W 9 0 O y w m c X V v d D t p c 2 9 j e W F u Y X R l J n F 1 b 3 Q 7 L C Z x d W 9 0 O 2 x h Y 3 R v b m U m c X V v d D s s J n F 1 b 3 Q 7 b G F j d G F t J n F 1 b 3 Q 7 L C Z x d W 9 0 O 3 R o a W 9 l c 3 R l c i Z x d W 9 0 O y w m c X V v d D t j Y X J i b 2 5 h d G U m c X V v d D s s J n F 1 b 3 Q 7 Y 2 F y Y m F t a W N f Y W N p Z C Z x d W 9 0 O y w m c X V v d D t 0 a G l v Y 2 F y Y m F t Y X R l J n F 1 b 3 Q 7 L C Z x d W 9 0 O 3 R y a W F 6 a W 5 l J n F 1 b 3 Q 7 L C Z x d W 9 0 O 2 1 h b G 9 u a W M m c X V v d D s s J n F 1 b 3 Q 7 Y W x r e W 5 l J n F 1 b 3 Q 7 L C Z x d W 9 0 O 2 F u a W x p b m U m c X V v d D s s J n F 1 b 3 Q 7 Y X J 5 b F 9 o Y W x p Z G U m c X V v d D s s J n F 1 b 3 Q 7 Y 2 F y Y m F t Y X R l J n F 1 b 3 Q 7 L C Z x d W 9 0 O 2 V z d G V y J n F 1 b 3 Q 7 L C Z x d W 9 0 O 2 V 0 a G V y J n F 1 b 3 Q 7 L C Z x d W 9 0 O 2 h 5 Z H J h e m 9 u Z S Z x d W 9 0 O y w m c X V v d D t u b 2 5 h Y 3 l s a H l k c m F 6 b 2 5 l J n F 1 b 3 Q 7 L C Z x d W 9 0 O 2 h 5 Z H J v e H l s Y W 1 p b m U m c X V v d D s s J n F 1 b 3 Q 7 b m l 0 c m l s Z S Z x d W 9 0 O y w m c X V v d D t z d W x m a W R l J n F 1 b 3 Q 7 L C Z x d W 9 0 O 3 N 1 b G Z v b m U m c X V v d D s s J n F 1 b 3 Q 7 c 3 V s Z m 9 4 a W R l J n F 1 b 3 Q 7 L C Z x d W 9 0 O 3 R o a W 9 1 c m V h J n F 1 b 3 Q 7 L C Z x d W 9 0 O 3 R o a W 9 h b W l k Z S Z x d W 9 0 O y w m c X V v d D t 0 a G l v b C Z x d W 9 0 O y w m c X V v d D t 1 c m V h J n F 1 b 3 Q 7 L C Z x d W 9 0 O 2 h l b W l r Z X R h b C Z x d W 9 0 O y w m c X V v d D t o Z W 1 p Y W N l d G F s J n F 1 b 3 Q 7 L C Z x d W 9 0 O 2 t l d G F s J n F 1 b 3 Q 7 L C Z x d W 9 0 O 2 F j Z X R h b C Z x d W 9 0 O y w m c X V v d D t h b W l u Y W w m c X V v d D s s J n F 1 b 3 Q 7 a G V t a W F t a W 5 h b C Z x d W 9 0 O y w m c X V v d D t i Z W 5 6 e W x v e H l j Y X J i b 2 5 5 b F 9 D Q l o m c X V v d D s s J n F 1 b 3 Q 7 d F 9 i d X R v e H l j Y X J i b 2 5 5 b F 9 0 Q k 9 D J n F 1 b 3 Q 7 L C Z x d W 9 0 O 2 Z s d W 9 y Z W 5 5 b G 1 l d G h v e H l j Y X J i b 2 5 5 b F 9 G b W 9 j J n F 1 b 3 Q 7 L C Z x d W 9 0 O 2 R p b 3 h v b G F u Z V 8 1 T V I m c X V v d D s s J n F 1 b 3 Q 7 Z G l v e G F u Z V 8 2 T V I m c X V v d D s s J n F 1 b 3 Q 7 d G V 0 c m F o e W R y b 3 B 5 c m F u X 1 R I U C Z x d W 9 0 O y w m c X V v d D t t Z X R o b 3 h 5 Z X R o b 3 h 5 b W V 0 a H l s X 0 1 F T S Z x d W 9 0 O y w m c X V v d D t i Z W 5 6 e W x f Z X R o Z X I m c X V v d D s s J n F 1 b 3 Q 7 d F 9 i d X R 5 b F 9 l d G h l c i Z x d W 9 0 O y w m c X V v d D t 0 c m l t Z X R o e W x z a W x 5 b F 9 U T V M m c X V v d D s s J n F 1 b 3 Q 7 d F 9 i d X R 5 b G R p b W V 0 a H l s c 2 l s e W x f V E J E T V M m c X V v d D s s J n F 1 b 3 Q 7 d H J p a X N v c H J v c H l s c 2 l s e W x f V E l Q U y Z x d W 9 0 O y w m c X V v d D t 0 X 2 J 1 d H l s Z G l w a G V u e W x z a W x 5 b F 9 U Q k R Q U y Z x d W 9 0 O y w m c X V v d D t w a H R o Y W x p b W l k Z X N f U E h U J n F 1 b 3 Q 7 L C Z x d W 9 0 O 2 F y Z W 5 l c 3 V s Z m 9 u e W w m c X V v d D s s J n F 1 b 3 Q 7 d G 9 0 Y W w g Z m N u I G N 0 J n F 1 b 3 Q 7 L C Z x d W 9 0 O 2 5 1 b W J l c i B v Z i B y a W 5 n I H N 5 c 3 R l b X M m c X V v d D s s J n F 1 b 3 Q 7 b W F 4 a W 1 1 b S B z a X p l I G 9 m I H J p b m c g c 3 l z d G V t J n F 1 b 3 Q 7 L C Z x d W 9 0 O 3 J v d G F 0 Y W J s Z S B i b 2 5 k c y Z x d W 9 0 O y w m c X V v d D t y a W d p Z C B i b 2 5 k c y Z x d W 9 0 O y w m c X V v d D t Y T G 9 n U C Z x d W 9 0 O y w m c X V v d D t T b 2 x 1 Y m l s a X R 5 J n F 1 b 3 Q 7 L C Z x d W 9 0 O z J k I F B T Q S Z x d W 9 0 O y w m c X V v d D t W Z W J l c i Z x d W 9 0 O y w m c X V v d D t M a X B p b n N r a S B 2 a W 9 s Y X R p b 2 5 z J n F 1 b 3 Q 7 L C Z x d W 9 0 O 0 F C U y Z x d W 9 0 O y w m c X V v d D t Q a G F y b W F j b 3 B p Y S Z x d W 9 0 O y w m c X V v d D t B Z 2 d y Z W d h d G 9 y J n F 1 b 3 Q 7 L C Z x d W 9 0 O 1 B y Z W R p Y 3 R l Z C B B Z 2 d y Z W d h d G 9 y J n F 1 b 3 Q 7 L C Z x d W 9 0 O 0 Z p b H R l c i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D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h Y m x l X 0 N h c G V s b G 8 g K D M p L 0 1 v Z G l m a W N h d G 8 g d G l w b y 5 7 U 0 1 J T E V T L D B 9 J n F 1 b 3 Q 7 L C Z x d W 9 0 O 1 N l Y 3 R p b 2 4 x L 3 R h Y m x l X 0 N h c G V s b G 8 g K D M p L 0 1 v Z G l m a W N h d G 8 g d G l w b y 5 7 T m F t Z S w x f S Z x d W 9 0 O y w m c X V v d D t T Z W N 0 a W 9 u M S 9 0 Y W J s Z V 9 D Y X B l b G x v I C g z K S 9 N b 2 R p Z m l j Y X R v I H R p c G 8 u e 2 F 0 b 2 0 g Y 2 9 1 b n Q s M n 0 m c X V v d D s s J n F 1 b 3 Q 7 U 2 V j d G l v b j E v d G F i b G V f Q 2 F w Z W x s b y A o M y k v T W 9 k a W Z p Y 2 F 0 b y B 0 a X B v L n t j Y X J i b 2 5 z L D N 9 J n F 1 b 3 Q 7 L C Z x d W 9 0 O 1 N l Y 3 R p b 2 4 x L 3 R h Y m x l X 0 N h c G V s b G 8 g K D M p L 0 1 v Z G l m a W N h d G 8 g d G l w b y 5 7 a G V 0 Z X J v Y X R v b X M s N H 0 m c X V v d D s s J n F 1 b 3 Q 7 U 2 V j d G l v b j E v d G F i b G V f Q 2 F w Z W x s b y A o M y k v T W 9 k a W Z p Y 2 F 0 b y B 0 a X B v L n t o Z X R l c m 9 h d G 9 t I H R v I G N h c m J v b i B y Y X R p b y w 1 f S Z x d W 9 0 O y w m c X V v d D t T Z W N 0 a W 9 u M S 9 0 Y W J s Z V 9 D Y X B l b G x v I C g z K S 9 N b 2 R p Z m l j Y X R v I H R p c G 8 u e 2 N o a X J h b C B j Z W 5 0 Z X J z L D Z 9 J n F 1 b 3 Q 7 L C Z x d W 9 0 O 1 N l Y 3 R p b 2 4 x L 3 R h Y m x l X 0 N h c G V s b G 8 g K D M p L 0 1 v Z G l m a W N h d G 8 g d G l w b y 5 7 a H l k c m 9 n Z W 4 t Y m 9 u Z C B h Y 2 N l c H R v c n M s N 3 0 m c X V v d D s s J n F 1 b 3 Q 7 U 2 V j d G l v b j E v d G F i b G V f Q 2 F w Z W x s b y A o M y k v T W 9 k a W Z p Y 2 F 0 b y B 0 a X B v L n t o e W R y b 2 d l b i 1 i b 2 5 k I G R v b m 9 y c y w 4 f S Z x d W 9 0 O y w m c X V v d D t T Z W N 0 a W 9 u M S 9 0 Y W J s Z V 9 D Y X B l b G x v I C g z K S 9 N b 2 R p Z m l j Y X R v I H R p c G 8 u e 2 x p c G l u c 2 t p I G g t Y m 9 u Z C B h Y 2 N l c H R v c n M s O X 0 m c X V v d D s s J n F 1 b 3 Q 7 U 2 V j d G l v b j E v d G F i b G V f Q 2 F w Z W x s b y A o M y k v T W 9 k a W Z p Y 2 F 0 b y B 0 a X B v L n t s a X B p b n N r a S B o L W J v b m Q g Z G 9 u b 3 J z L D E w f S Z x d W 9 0 O y w m c X V v d D t T Z W N 0 a W 9 u M S 9 0 Y W J s Z V 9 D Y X B l b G x v I C g z K S 9 N b 2 R p Z m l j Y X R v I H R p c G 8 u e 2 1 v b G V j d W x h c i B 3 Z W l n a H Q s M T F 9 J n F 1 b 3 Q 7 L C Z x d W 9 0 O 1 N l Y 3 R p b 2 4 x L 3 R h Y m x l X 0 N h c G V s b G 8 g K D M p L 0 1 v Z G l m a W N h d G 8 g d G l w b y 5 7 b W 9 s Z W N 1 b G F y I H d l a W d o d C B o Y W x p Z G U g Z n J h Y 3 R p b 2 4 s M T J 9 J n F 1 b 3 Q 7 L C Z x d W 9 0 O 1 N l Y 3 R p b 2 4 x L 3 R h Y m x l X 0 N h c G V s b G 8 g K D M p L 0 1 v Z G l m a W N h d G 8 g d G l w b y 5 7 Z m 9 y b W F s I G N o Y X J n Z S B j b 3 V u d C w x M 3 0 m c X V v d D s s J n F 1 b 3 Q 7 U 2 V j d G l v b j E v d G F i b G V f Q 2 F w Z W x s b y A o M y k v T W 9 k a W Z p Y 2 F 0 b y B 0 a X B v L n t z d W 0 g b 2 Y g Z m 9 y b W F s I G N o Y X J n Z X M s M T R 9 J n F 1 b 3 Q 7 L C Z x d W 9 0 O 1 N l Y 3 R p b 2 4 x L 3 R h Y m x l X 0 N h c G V s b G 8 g K D M p L 0 1 v Z G l m a W N h d G 8 g d G l w b y 5 7 T m 9 u L X J p b m c g c 2 l 6 Z S w x N X 0 m c X V v d D s s J n F 1 b 3 Q 7 U 2 V j d G l v b j E v d G F i b G V f Q 2 F w Z W x s b y A o M y k v T W 9 k a W Z p Y 2 F 0 b y B 0 a X B v L n t V b m J y Y W 5 j a G V k I G N o Y W l u L D E 2 f S Z x d W 9 0 O y w m c X V v d D t T Z W N 0 a W 9 u M S 9 0 Y W J s Z V 9 D Y X B l b G x v I C g z K S 9 N b 2 R p Z m l j Y X R v I H R p c G 8 u e 3 F 1 a W 5 v b m U s M T d 9 J n F 1 b 3 Q 7 L C Z x d W 9 0 O 1 N l Y 3 R p b 2 4 x L 3 R h Y m x l X 0 N h c G V s b G 8 g K D M p L 0 1 v Z G l m a W N h d G 8 g d G l w b y 5 7 c G V u d G F m b H V v c m 9 w a G V u e W x f Z X N 0 Z X J z L D E 4 f S Z x d W 9 0 O y w m c X V v d D t T Z W N 0 a W 9 u M S 9 0 Y W J s Z V 9 D Y X B l b G x v I C g z K S 9 N b 2 R p Z m l j Y X R v I H R p c G 8 u e 3 B h c m F u a X R y b 3 B o Z W 5 5 b F 9 l c 3 R l c n M s M T l 9 J n F 1 b 3 Q 7 L C Z x d W 9 0 O 1 N l Y 3 R p b 2 4 x L 3 R h Y m x l X 0 N h c G V s b G 8 g K D M p L 0 1 v Z G l m a W N h d G 8 g d G l w b y 5 7 S E 9 C V F 9 l c 3 R l c n M s M j B 9 J n F 1 b 3 Q 7 L C Z x d W 9 0 O 1 N l Y 3 R p b 2 4 x L 3 R h Y m x l X 0 N h c G V s b G 8 g K D M p L 0 1 v Z G l m a W N h d G 8 g d G l w b y 5 7 d H J p Z m x h d G V z L D I x f S Z x d W 9 0 O y w m c X V v d D t T Z W N 0 a W 9 u M S 9 0 Y W J s Z V 9 D Y X B l b G x v I C g z K S 9 N b 2 R p Z m l j Y X R v I H R p c G 8 u e 2 x h d 2 V z c 2 9 u X 3 N f c m V h Z 2 V u d C w y M n 0 m c X V v d D s s J n F 1 b 3 Q 7 U 2 V j d G l v b j E v d G F i b G V f Q 2 F w Z W x s b y A o M y k v T W 9 k a W Z p Y 2 F 0 b y B 0 a X B v L n t w a G 9 z c G h v c m F t a W R l c y w y M 3 0 m c X V v d D s s J n F 1 b 3 Q 7 U 2 V j d G l v b j E v d G F i b G V f Q 2 F w Z W x s b y A o M y k v T W 9 k a W Z p Y 2 F 0 b y B 0 a X B v L n t i Z X R h X 2 N h c m J v b n l s X 3 F 1 Y X R f b m l 0 c m 9 n Z W 4 s M j R 9 J n F 1 b 3 Q 7 L C Z x d W 9 0 O 1 N l Y 3 R p b 2 4 x L 3 R h Y m x l X 0 N h c G V s b G 8 g K D M p L 0 1 v Z G l m a W N h d G 8 g d G l w b y 5 7 Y W N 5 b G h 5 Z H J h e m l k Z S w y N X 0 m c X V v d D s s J n F 1 b 3 Q 7 U 2 V j d G l v b j E v d G F i b G V f Q 2 F w Z W x s b y A o M y k v T W 9 k a W Z p Y 2 F 0 b y B 0 a X B v L n t j Y X R p b 2 5 f Q 1 9 D b F 9 J X 1 B f b 3 J f U y w y N n 0 m c X V v d D s s J n F 1 b 3 Q 7 U 2 V j d G l v b j E v d G F i b G V f Q 2 F w Z W x s b y A o M y k v T W 9 k a W Z p Y 2 F 0 b y B 0 a X B v L n t w a G 9 z c G h v c n l s L D I 3 f S Z x d W 9 0 O y w m c X V v d D t T Z W N 0 a W 9 u M S 9 0 Y W J s Z V 9 D Y X B l b G x v I C g z K S 9 N b 2 R p Z m l j Y X R v I H R p c G 8 u e 2 F s a 3 l s X 3 B o b 3 N w a G F 0 Z S w y O H 0 m c X V v d D s s J n F 1 b 3 Q 7 U 2 V j d G l v b j E v d G F i b G V f Q 2 F w Z W x s b y A o M y k v T W 9 k a W Z p Y 2 F 0 b y B 0 a X B v L n t w a G 9 z c G h p b m l j X 2 F j a W Q s M j l 9 J n F 1 b 3 Q 7 L C Z x d W 9 0 O 1 N l Y 3 R p b 2 4 x L 3 R h Y m x l X 0 N h c G V s b G 8 g K D M p L 0 1 v Z G l m a W N h d G 8 g d G l w b y 5 7 c G h v c 3 B o Y W 5 l c y w z M H 0 m c X V v d D s s J n F 1 b 3 Q 7 U 2 V j d G l v b j E v d G F i b G V f Q 2 F w Z W x s b y A o M y k v T W 9 k a W Z p Y 2 F 0 b y B 0 a X B v L n t w a G 9 z c G h v c m F u Z X M s M z F 9 J n F 1 b 3 Q 7 L C Z x d W 9 0 O 1 N l Y 3 R p b 2 4 x L 3 R h Y m x l X 0 N h c G V s b G 8 g K D M p L 0 1 v Z G l m a W N h d G 8 g d G l w b y 5 7 a W 1 p Z G 9 5 b F 9 j a G x v c m l k Z X M s M z J 9 J n F 1 b 3 Q 7 L C Z x d W 9 0 O 1 N l Y 3 R p b 2 4 x L 3 R h Y m x l X 0 N h c G V s b G 8 g K D M p L 0 1 v Z G l m a W N h d G 8 g d G l w b y 5 7 b m l 0 c m 9 z b y w z M 3 0 m c X V v d D s s J n F 1 b 3 Q 7 U 2 V j d G l v b j E v d G F i b G V f Q 2 F w Z W x s b y A o M y k v T W 9 k a W Z p Y 2 F 0 b y B 0 a X B v L n t O X 1 B f U 1 9 I Y W x p Z G V z L D M 0 f S Z x d W 9 0 O y w m c X V v d D t T Z W N 0 a W 9 u M S 9 0 Y W J s Z V 9 D Y X B l b G x v I C g z K S 9 N b 2 R p Z m l j Y X R v I H R p c G 8 u e 2 N h c m J v Z G l p b W l k Z S w z N X 0 m c X V v d D s s J n F 1 b 3 Q 7 U 2 V j d G l v b j E v d G F i b G V f Q 2 F w Z W x s b y A o M y k v T W 9 k a W Z p Y 2 F 0 b y B 0 a X B v L n t p c 2 9 u a X R y a W x l L D M 2 f S Z x d W 9 0 O y w m c X V v d D t T Z W N 0 a W 9 u M S 9 0 Y W J s Z V 9 D Y X B l b G x v I C g z K S 9 N b 2 R p Z m l j Y X R v I H R p c G 8 u e 3 R y a W F j e W x v e G l t Z S w z N 3 0 m c X V v d D s s J n F 1 b 3 Q 7 U 2 V j d G l v b j E v d G F i b G V f Q 2 F w Z W x s b y A o M y k v T W 9 k a W Z p Y 2 F 0 b y B 0 a X B v L n t j e W F u b 2 h 5 Z H J p b n M s M z h 9 J n F 1 b 3 Q 7 L C Z x d W 9 0 O 1 N l Y 3 R p b 2 4 x L 3 R h Y m x l X 0 N h c G V s b G 8 g K D M p L 0 1 v Z G l m a W N h d G 8 g d G l w b y 5 7 Y W N 5 b F 9 j e W F u a W R l c y w z O X 0 m c X V v d D s s J n F 1 b 3 Q 7 U 2 V j d G l v b j E v d G F i b G V f Q 2 F w Z W x s b y A o M y k v T W 9 k a W Z p Y 2 F 0 b y B 0 a X B v L n t z d W x m b 2 5 5 b G 5 p d H J p b G U s N D B 9 J n F 1 b 3 Q 7 L C Z x d W 9 0 O 1 N l Y 3 R p b 2 4 x L 3 R h Y m x l X 0 N h c G V s b G 8 g K D M p L 0 1 v Z G l m a W N h d G 8 g d G l w b y 5 7 c G h v c 3 B o b 2 5 5 b G 5 p d H J p b G U s N D F 9 J n F 1 b 3 Q 7 L C Z x d W 9 0 O 1 N l Y 3 R p b 2 4 x L 3 R h Y m x l X 0 N h c G V s b G 8 g K D M p L 0 1 v Z G l m a W N h d G 8 g d G l w b y 5 7 Y X p v Y 3 l h b m F t a W R l c y w 0 M n 0 m c X V v d D s s J n F 1 b 3 Q 7 U 2 V j d G l v b j E v d G F i b G V f Q 2 F w Z W x s b y A o M y k v T W 9 k a W Z p Y 2 F 0 b y B 0 a X B v L n t i Z X R h X 2 F 6 b 1 9 j Y X J i b 2 5 5 b C w 0 M 3 0 m c X V v d D s s J n F 1 b 3 Q 7 U 2 V j d G l v b j E v d G F i b G V f Q 2 F w Z W x s b y A o M y k v T W 9 k a W Z p Y 2 F 0 b y B 0 a X B v L n t w b 2 x 5 Z W 5 l c y w 0 N H 0 m c X V v d D s s J n F 1 b 3 Q 7 U 2 V j d G l v b j E v d G F i b G V f Q 2 F w Z W x s b y A o M y k v T W 9 k a W Z p Y 2 F 0 b y B 0 a X B v L n t z Y X B v b m l u X 2 R l c m l 2 Y X R p d m V z L D Q 1 f S Z x d W 9 0 O y w m c X V v d D t T Z W N 0 a W 9 u M S 9 0 Y W J s Z V 9 D Y X B l b G x v I C g z K S 9 N b 2 R p Z m l j Y X R v I H R p c G 8 u e 2 N 5 d G 9 j a G F s Y X N p b l 9 k Z X J p d m F 0 a X Z l c y w 0 N n 0 m c X V v d D s s J n F 1 b 3 Q 7 U 2 V j d G l v b j E v d G F i b G V f Q 2 F w Z W x s b y A o M y k v T W 9 k a W Z p Y 2 F 0 b y B 0 a X B v L n t j e W N s b 2 h l e G l t a W R l X 2 R l c m l 2 Y X R p d m V z L D Q 3 f S Z x d W 9 0 O y w m c X V v d D t T Z W N 0 a W 9 u M S 9 0 Y W J s Z V 9 D Y X B l b G x v I C g z K S 9 N b 2 R p Z m l j Y X R v I H R p c G 8 u e 2 1 v b m V u c 2 l u X 2 R l c m l 2 Y X R p d m V z L D Q 4 f S Z x d W 9 0 O y w m c X V v d D t T Z W N 0 a W 9 u M S 9 0 Y W J s Z V 9 D Y X B l b G x v I C g z K S 9 N b 2 R p Z m l j Y X R v I H R p c G 8 u e 3 N x d W F s Z X N 0 Y X R p b l 9 k Z X J p d m F 0 a X Z l c y w 0 O X 0 m c X V v d D s s J n F 1 b 3 Q 7 U 2 V j d G l v b j E v d G F i b G V f Q 2 F w Z W x s b y A o M y k v T W 9 k a W Z p Y 2 F 0 b y B 0 a X B v L n t h Y 2 l k X 2 h h b G l k Z S w 1 M H 0 m c X V v d D s s J n F 1 b 3 Q 7 U 2 V j d G l v b j E v d G F i b G V f Q 2 F w Z W x s b y A o M y k v T W 9 k a W Z p Y 2 F 0 b y B 0 a X B v L n t h b G R l a H l k Z S w 1 M X 0 m c X V v d D s s J n F 1 b 3 Q 7 U 2 V j d G l v b j E v d G F i b G V f Q 2 F w Z W x s b y A o M y k v T W 9 k a W Z p Y 2 F 0 b y B 0 a X B v L n t h b G t 5 b F 9 o Y W x p Z G U s N T J 9 J n F 1 b 3 Q 7 L C Z x d W 9 0 O 1 N l Y 3 R p b 2 4 x L 3 R h Y m x l X 0 N h c G V s b G 8 g K D M p L 0 1 v Z G l m a W N h d G 8 g d G l w b y 5 7 Y W 5 o e W R y a W R l L D U z f S Z x d W 9 0 O y w m c X V v d D t T Z W N 0 a W 9 u M S 9 0 Y W J s Z V 9 D Y X B l b G x v I C g z K S 9 N b 2 R p Z m l j Y X R v I H R p c G 8 u e 2 F 6 a W R l L D U 0 f S Z x d W 9 0 O y w m c X V v d D t T Z W N 0 a W 9 u M S 9 0 Y W J s Z V 9 D Y X B l b G x v I C g z K S 9 N b 2 R p Z m l j Y X R v I H R p c G 8 u e 2 F 6 b y w 1 N X 0 m c X V v d D s s J n F 1 b 3 Q 7 U 2 V j d G l v b j E v d G F i b G V f Q 2 F w Z W x s b y A o M y k v T W 9 k a W Z p Y 2 F 0 b y B 0 a X B v L n t k a V 9 w Z X B 0 a W R l L D U 2 f S Z x d W 9 0 O y w m c X V v d D t T Z W N 0 a W 9 u M S 9 0 Y W J s Z V 9 D Y X B l b G x v I C g z K S 9 N b 2 R p Z m l j Y X R v I H R p c G 8 u e 2 1 p Y 2 h h Z W x f Y W N j Z X B 0 b 3 I s N T d 9 J n F 1 b 3 Q 7 L C Z x d W 9 0 O 1 N l Y 3 R p b 2 4 x L 3 R h Y m x l X 0 N h c G V s b G 8 g K D M p L 0 1 v Z G l m a W N h d G 8 g d G l w b y 5 7 Y m V 0 Y V 9 o Y W x v X 2 N h c m J v b n l s L D U 4 f S Z x d W 9 0 O y w m c X V v d D t T Z W N 0 a W 9 u M S 9 0 Y W J s Z V 9 D Y X B l b G x v I C g z K S 9 N b 2 R p Z m l j Y X R v I H R p c G 8 u e 2 5 p d H J v L D U 5 f S Z x d W 9 0 O y w m c X V v d D t T Z W N 0 a W 9 u M S 9 0 Y W J s Z V 9 D Y X B l b G x v I C g z K S 9 N b 2 R p Z m l j Y X R v I H R p c G 8 u e 2 9 4 e W d l b l 9 j Y X R p b 2 4 s N j B 9 J n F 1 b 3 Q 7 L C Z x d W 9 0 O 1 N l Y 3 R p b 2 4 x L 3 R h Y m x l X 0 N h c G V s b G 8 g K D M p L 0 1 v Z G l m a W N h d G 8 g d G l w b y 5 7 c G V y b 3 h p Z G U s N j F 9 J n F 1 b 3 Q 7 L C Z x d W 9 0 O 1 N l Y 3 R p b 2 4 x L 3 R h Y m x l X 0 N h c G V s b G 8 g K D M p L 0 1 v Z G l m a W N h d G 8 g d G l w b y 5 7 c G h v c 3 B o b 2 5 p Y 1 9 h Y 2 l k L D Y y f S Z x d W 9 0 O y w m c X V v d D t T Z W N 0 a W 9 u M S 9 0 Y W J s Z V 9 D Y X B l b G x v I C g z K S 9 N b 2 R p Z m l j Y X R v I H R p c G 8 u e 3 B o b 3 N w a G 9 u a W N f Z X N 0 Z X I s N j N 9 J n F 1 b 3 Q 7 L C Z x d W 9 0 O 1 N l Y 3 R p b 2 4 x L 3 R h Y m x l X 0 N h c G V s b G 8 g K D M p L 0 1 v Z G l m a W N h d G 8 g d G l w b y 5 7 c G h v c 3 B o b 3 J p Y 1 9 h Y 2 l k L D Y 0 f S Z x d W 9 0 O y w m c X V v d D t T Z W N 0 a W 9 u M S 9 0 Y W J s Z V 9 D Y X B l b G x v I C g z K S 9 N b 2 R p Z m l j Y X R v I H R p c G 8 u e 3 B o b 3 N w a G 9 y a W N f Z X N 0 Z X I s N j V 9 J n F 1 b 3 Q 7 L C Z x d W 9 0 O 1 N l Y 3 R p b 2 4 x L 3 R h Y m x l X 0 N h c G V s b G 8 g K D M p L 0 1 v Z G l m a W N h d G 8 g d G l w b y 5 7 c 3 V s Z m 9 u a W N f Y W N p Z C w 2 N n 0 m c X V v d D s s J n F 1 b 3 Q 7 U 2 V j d G l v b j E v d G F i b G V f Q 2 F w Z W x s b y A o M y k v T W 9 k a W Z p Y 2 F 0 b y B 0 a X B v L n t z d W x m b 2 5 p Y 1 9 l c 3 R l c i w 2 N 3 0 m c X V v d D s s J n F 1 b 3 Q 7 U 2 V j d G l v b j E v d G F i b G V f Q 2 F w Z W x s b y A o M y k v T W 9 k a W Z p Y 2 F 0 b y B 0 a X B v L n t 0 c m l j Y X J i b 1 9 w a G 9 z c G h l b m U s N j h 9 J n F 1 b 3 Q 7 L C Z x d W 9 0 O 1 N l Y 3 R p b 2 4 x L 3 R h Y m x l X 0 N h c G V s b G 8 g K D M p L 0 1 v Z G l m a W N h d G 8 g d G l w b y 5 7 Z X B v e G l k Z S w 2 O X 0 m c X V v d D s s J n F 1 b 3 Q 7 U 2 V j d G l v b j E v d G F i b G V f Q 2 F w Z W x s b y A o M y k v T W 9 k a W Z p Y 2 F 0 b y B 0 a X B v L n t z d W x m b 2 5 5 b F 9 o Y W x p Z G U s N z B 9 J n F 1 b 3 Q 7 L C Z x d W 9 0 O 1 N l Y 3 R p b 2 4 x L 3 R h Y m x l X 0 N h c G V s b G 8 g K D M p L 0 1 v Z G l m a W N h d G 8 g d G l w b y 5 7 a G F s b 3 B 5 c m l t a W R p b m U s N z F 9 J n F 1 b 3 Q 7 L C Z x d W 9 0 O 1 N l Y 3 R p b 2 4 x L 3 R h Y m x l X 0 N h c G V s b G 8 g K D M p L 0 1 v Z G l m a W N h d G 8 g d G l w b y 5 7 c G V y a G F s b 1 9 r Z X R v b m U s N z J 9 J n F 1 b 3 Q 7 L C Z x d W 9 0 O 1 N l Y 3 R p b 2 4 x L 3 R h Y m x l X 0 N h c G V s b G 8 g K D M p L 0 1 v Z G l m a W N h d G 8 g d G l w b y 5 7 Y X p p c m l k a W 5 l L D c z f S Z x d W 9 0 O y w m c X V v d D t T Z W N 0 a W 9 u M S 9 0 Y W J s Z V 9 D Y X B l b G x v I C g z K S 9 N b 2 R p Z m l j Y X R v I H R p c G 8 u e 2 9 4 Y W x 5 b C w 3 N H 0 m c X V v d D s s J n F 1 b 3 Q 7 U 2 V j d G l v b j E v d G F i b G V f Q 2 F w Z W x s b y A o M y k v T W 9 k a W Z p Y 2 F 0 b y B 0 a X B v L n t h b H B o Y W h h b G 9 f Y W 1 p b m U s N z V 9 J n F 1 b 3 Q 7 L C Z x d W 9 0 O 1 N l Y 3 R p b 2 4 x L 3 R h Y m x l X 0 N h c G V s b G 8 g K D M p L 0 1 v Z G l m a W N h d G 8 g d G l w b y 5 7 a G F s b 1 9 h b W l u Z S w 3 N n 0 m c X V v d D s s J n F 1 b 3 Q 7 U 2 V j d G l v b j E v d G F i b G V f Q 2 F w Z W x s b y A o M y k v T W 9 k a W Z p Y 2 F 0 b y B 0 a X B v L n t o Y W x v X 2 F s a 2 V u Z S w 3 N 3 0 m c X V v d D s s J n F 1 b 3 Q 7 U 2 V j d G l v b j E v d G F i b G V f Q 2 F w Z W x s b y A o M y k v T W 9 k a W Z p Y 2 F 0 b y B 0 a X B v L n t h Y 3 l j b G l j X 0 5 D T i w 3 O H 0 m c X V v d D s s J n F 1 b 3 Q 7 U 2 V j d G l v b j E v d G F i b G V f Q 2 F w Z W x s b y A o M y k v T W 9 k a W Z p Y 2 F 0 b y B 0 a X B v L n t h Y 3 l j b G l j X 0 5 T L D c 5 f S Z x d W 9 0 O y w m c X V v d D t T Z W N 0 a W 9 u M S 9 0 Y W J s Z V 9 D Y X B l b G x v I C g z K S 9 N b 2 R p Z m l j Y X R v I H R p c G 8 u e 1 N D T j I s O D B 9 J n F 1 b 3 Q 7 L C Z x d W 9 0 O 1 N l Y 3 R p b 2 4 x L 3 R h Y m x l X 0 N h c G V s b G 8 g K D M p L 0 1 v Z G l m a W N h d G 8 g d G l w b y 5 7 d G V y b W l u Y W x f d m l u e W w s O D F 9 J n F 1 b 3 Q 7 L C Z x d W 9 0 O 1 N l Y 3 R p b 2 4 x L 3 R h Y m x l X 0 N h c G V s b G 8 g K D M p L 0 1 v Z G l m a W N h d G 8 g d G l w b y 5 7 a G V 0 Z X J v X 2 h l d G V y b y w 4 M n 0 m c X V v d D s s J n F 1 b 3 Q 7 U 2 V j d G l v b j E v d G F i b G V f Q 2 F w Z W x s b y A o M y k v T W 9 k a W Z p Y 2 F 0 b y B 0 a X B v L n t o e W R y Y X p p b m U s O D N 9 J n F 1 b 3 Q 7 L C Z x d W 9 0 O 1 N l Y 3 R p b 2 4 x L 3 R h Y m x l X 0 N h c G V s b G 8 g K D M p L 0 1 v Z G l m a W N h d G 8 g d G l w b y 5 7 T l 9 t Z X R o b 3 l s L D g 0 f S Z x d W 9 0 O y w m c X V v d D t T Z W N 0 a W 9 u M S 9 0 Y W J s Z V 9 D Y X B l b G x v I C g z K S 9 N b 2 R p Z m l j Y X R v I H R p c G 8 u e 0 5 T X 2 J l d G F f a G F s b 3 R o e W w s O D V 9 J n F 1 b 3 Q 7 L C Z x d W 9 0 O 1 N l Y 3 R p b 2 4 x L 3 R h Y m x l X 0 N h c G V s b G 8 g K D M p L 0 1 v Z G l m a W N h d G 8 g d G l w b y 5 7 c H J v c G l v b G F j d G 9 u Z X M s O D Z 9 J n F 1 b 3 Q 7 L C Z x d W 9 0 O 1 N l Y 3 R p b 2 4 x L 3 R h Y m x l X 0 N h c G V s b G 8 g K D M p L 0 1 v Z G l m a W N h d G 8 g d G l w b y 5 7 a W 9 k b 3 N v L D g 3 f S Z x d W 9 0 O y w m c X V v d D t T Z W N 0 a W 9 u M S 9 0 Y W J s Z V 9 D Y X B l b G x v I C g z K S 9 N b 2 R p Z m l j Y X R v I H R p c G 8 u e 2 l v Z G 9 4 e S w 4 O H 0 m c X V v d D s s J n F 1 b 3 Q 7 U 2 V j d G l v b j E v d G F i b G V f Q 2 F w Z W x s b y A o M y k v T W 9 k a W Z p Y 2 F 0 b y B 0 a X B v L n t u b 3 h p Z G U s O D l 9 J n F 1 b 3 Q 7 L C Z x d W 9 0 O 1 N l Y 3 R p b 2 4 x L 3 R h Y m x l X 0 N h c G V s b G 8 g K D M p L 0 1 v Z G l m a W N h d G 8 g d G l w b y 5 7 Z H l l L D k w f S Z x d W 9 0 O y w m c X V v d D t T Z W N 0 a W 9 u M S 9 0 Y W J s Z V 9 D Y X B l b G x v I C g z K S 9 N b 2 R p Z m l j Y X R v I H R p c G 8 u e 2 F s Y 2 9 o b 2 w s O T F 9 J n F 1 b 3 Q 7 L C Z x d W 9 0 O 1 N l Y 3 R p b 2 4 x L 3 R h Y m x l X 0 N h c G V s b G 8 g K D M p L 0 1 v Z G l m a W N h d G 8 g d G l w b y 5 7 Y W x r Z W 5 l L D k y f S Z x d W 9 0 O y w m c X V v d D t T Z W N 0 a W 9 u M S 9 0 Y W J s Z V 9 D Y X B l b G x v I C g z K S 9 N b 2 R p Z m l j Y X R v I H R p c G 8 u e 2 F t a W R l L D k z f S Z x d W 9 0 O y w m c X V v d D t T Z W N 0 a W 9 u M S 9 0 Y W J s Z V 9 D Y X B l b G x v I C g z K S 9 N b 2 R p Z m l j Y X R v I H R p c G 8 u e 2 F t a W 5 v X 2 F j a W Q s O T R 9 J n F 1 b 3 Q 7 L C Z x d W 9 0 O 1 N l Y 3 R p b 2 4 x L 3 R h Y m x l X 0 N h c G V s b G 8 g K D M p L 0 1 v Z G l m a W N h d G 8 g d G l w b y 5 7 Y W 1 p b m U s O T V 9 J n F 1 b 3 Q 7 L C Z x d W 9 0 O 1 N l Y 3 R p b 2 4 x L 3 R h Y m x l X 0 N h c G V s b G 8 g K D M p L 0 1 v Z G l m a W N h d G 8 g d G l w b y 5 7 c H J p b W F y e V 9 h b W l u Z S w 5 N n 0 m c X V v d D s s J n F 1 b 3 Q 7 U 2 V j d G l v b j E v d G F i b G V f Q 2 F w Z W x s b y A o M y k v T W 9 k a W Z p Y 2 F 0 b y B 0 a X B v L n t z Z W N v b m R h c n l f Y W 1 p b m U s O T d 9 J n F 1 b 3 Q 7 L C Z x d W 9 0 O 1 N l Y 3 R p b 2 4 x L 3 R h Y m x l X 0 N h c G V s b G 8 g K D M p L 0 1 v Z G l m a W N h d G 8 g d G l w b y 5 7 d G V y d G l h c n l f Y W 1 p b m U s O T h 9 J n F 1 b 3 Q 7 L C Z x d W 9 0 O 1 N l Y 3 R p b 2 4 x L 3 R h Y m x l X 0 N h c G V s b G 8 g K D M p L 0 1 v Z G l m a W N h d G 8 g d G l w b y 5 7 Y 2 F y Y m 9 4 e W x p Y 1 9 h Y 2 l k L D k 5 f S Z x d W 9 0 O y w m c X V v d D t T Z W N 0 a W 9 u M S 9 0 Y W J s Z V 9 D Y X B l b G x v I C g z K S 9 N b 2 R p Z m l j Y X R v I H R p c G 8 u e 2 h h b G l k Z S w x M D B 9 J n F 1 b 3 Q 7 L C Z x d W 9 0 O 1 N l Y 3 R p b 2 4 x L 3 R h Y m x l X 0 N h c G V s b G 8 g K D M p L 0 1 v Z G l m a W N h d G 8 g d G l w b y 5 7 a W 9 k a W 5 l L D E w M X 0 m c X V v d D s s J n F 1 b 3 Q 7 U 2 V j d G l v b j E v d G F i b G V f Q 2 F w Z W x s b y A o M y k v T W 9 k a W Z p Y 2 F 0 b y B 0 a X B v L n t r Z X R v b m U s M T A y f S Z x d W 9 0 O y w m c X V v d D t T Z W N 0 a W 9 u M S 9 0 Y W J s Z V 9 D Y X B l b G x v I C g z K S 9 N b 2 R p Z m l j Y X R v I H R p c G 8 u e 3 B o Z W 5 v b C w x M D N 9 J n F 1 b 3 Q 7 L C Z x d W 9 0 O 1 N l Y 3 R p b 2 4 x L 3 R h Y m x l X 0 N h c G V s b G 8 g K D M p L 0 1 v Z G l m a W N h d G 8 g d G l w b y 5 7 a W 1 p b m U s M T A 0 f S Z x d W 9 0 O y w m c X V v d D t T Z W N 0 a W 9 u M S 9 0 Y W J s Z V 9 D Y X B l b G x v I C g z K S 9 N b 2 R p Z m l j Y X R v I H R p c G 8 u e 2 1 l d G h 5 b F 9 r Z X R v b m U s M T A 1 f S Z x d W 9 0 O y w m c X V v d D t T Z W N 0 a W 9 u M S 9 0 Y W J s Z V 9 D Y X B l b G x v I C g z K S 9 N b 2 R p Z m l j Y X R v I H R p c G 8 u e 2 F s a 3 l s Y W 5 p b G l u Z S w x M D Z 9 J n F 1 b 3 Q 7 L C Z x d W 9 0 O 1 N l Y 3 R p b 2 4 x L 3 R h Y m x l X 0 N h c G V s b G 8 g K D M p L 0 1 v Z G l m a W N h d G 8 g d G l w b y 5 7 c 3 V s Z m 9 u Y W 1 p Z G U s M T A 3 f S Z x d W 9 0 O y w m c X V v d D t T Z W N 0 a W 9 u M S 9 0 Y W J s Z V 9 D Y X B l b G x v I C g z K S 9 N b 2 R p Z m l j Y X R v I H R p c G 8 u e 3 N 1 b G Z v b n l s d X J l Y S w x M D h 9 J n F 1 b 3 Q 7 L C Z x d W 9 0 O 1 N l Y 3 R p b 2 4 x L 3 R h Y m x l X 0 N h c G V s b G 8 g K D M p L 0 1 v Z G l m a W N h d G 8 g d G l w b y 5 7 c G h v c 3 B o b 2 5 h b W l k Z S w x M D l 9 J n F 1 b 3 Q 7 L C Z x d W 9 0 O 1 N l Y 3 R p b 2 4 x L 3 R h Y m x l X 0 N h c G V s b G 8 g K D M p L 0 1 v Z G l m a W N h d G 8 g d G l w b y 5 7 Y W x w a G F o Y W x v X 2 t l d G 9 u Z S w x M T B 9 J n F 1 b 3 Q 7 L C Z x d W 9 0 O 1 N l Y 3 R p b 2 4 x L 3 R h Y m x l X 0 N h c G V s b G 8 g K D M p L 0 1 v Z G l m a W N h d G 8 g d G l w b y 5 7 b 3 h h e m l y a W R p b m U s M T E x f S Z x d W 9 0 O y w m c X V v d D t T Z W N 0 a W 9 u M S 9 0 Y W J s Z V 9 D Y X B l b G x v I C g z K S 9 N b 2 R p Z m l j Y X R v I H R p c G 8 u e 2 N 5 Y 2 x v c H J v c H l s L D E x M n 0 m c X V v d D s s J n F 1 b 3 Q 7 U 2 V j d G l v b j E v d G F i b G V f Q 2 F w Z W x s b y A o M y k v T W 9 k a W Z p Y 2 F 0 b y B 0 a X B v L n t n d W F u a W R p b m U s M T E z f S Z x d W 9 0 O y w m c X V v d D t T Z W N 0 a W 9 u M S 9 0 Y W J s Z V 9 D Y X B l b G x v I C g z K S 9 N b 2 R p Z m l j Y X R v I H R p c G 8 u e 3 N 1 b G Z v b m l t a W 5 l L D E x N H 0 m c X V v d D s s J n F 1 b 3 Q 7 U 2 V j d G l v b j E v d G F i b G V f Q 2 F w Z W x s b y A o M y k v T W 9 k a W Z p Y 2 F 0 b y B 0 a X B v L n t z d W x m a W 5 p b W l u Z S w x M T V 9 J n F 1 b 3 Q 7 L C Z x d W 9 0 O 1 N l Y 3 R p b 2 4 x L 3 R h Y m x l X 0 N h c G V s b G 8 g K D M p L 0 1 v Z G l m a W N h d G 8 g d G l w b y 5 7 a H l k c m 9 4 Y W 1 p Y 1 9 h Y 2 l k L D E x N n 0 m c X V v d D s s J n F 1 b 3 Q 7 U 2 V j d G l v b j E v d G F i b G V f Q 2 F w Z W x s b y A o M y k v T W 9 k a W Z p Y 2 F 0 b y B 0 a X B v L n t z d W x m a W 5 5 b H R o a W 8 s M T E 3 f S Z x d W 9 0 O y w m c X V v d D t T Z W N 0 a W 9 u M S 9 0 Y W J s Z V 9 D Y X B l b G x v I C g z K S 9 N b 2 R p Z m l j Y X R v I H R p c G 8 u e 2 R p c 3 V s Z m l k Z S w x M T h 9 J n F 1 b 3 Q 7 L C Z x d W 9 0 O 1 N l Y 3 R p b 2 4 x L 3 R h Y m x l X 0 N h c G V s b G 8 g K D M p L 0 1 v Z G l m a W N h d G 8 g d G l w b y 5 7 Z W 5 v b F 9 l d G h l c i w x M T l 9 J n F 1 b 3 Q 7 L C Z x d W 9 0 O 1 N l Y 3 R p b 2 4 x L 3 R h Y m x l X 0 N h c G V s b G 8 g K D M p L 0 1 v Z G l m a W N h d G 8 g d G l w b y 5 7 Z W 5 h b W l u Z S w x M j B 9 J n F 1 b 3 Q 7 L C Z x d W 9 0 O 1 N l Y 3 R p b 2 4 x L 3 R h Y m x l X 0 N h c G V s b G 8 g K D M p L 0 1 v Z G l m a W N h d G 8 g d G l w b y 5 7 b 3 J n Y W 5 v b W V 0 Y W x s a W M s M T I x f S Z x d W 9 0 O y w m c X V v d D t T Z W N 0 a W 9 u M S 9 0 Y W J s Z V 9 D Y X B l b G x v I C g z K S 9 N b 2 R p Z m l j Y X R v I H R p c G 8 u e 2 R p d G h p b 2 F j Z X R h b C w x M j J 9 J n F 1 b 3 Q 7 L C Z x d W 9 0 O 1 N l Y 3 R p b 2 4 x L 3 R h Y m x l X 0 N h c G V s b G 8 g K D M p L 0 1 v Z G l m a W N h d G 8 g d G l w b y 5 7 b 3 h p b W U s M T I z f S Z x d W 9 0 O y w m c X V v d D t T Z W N 0 a W 9 u M S 9 0 Y W J s Z V 9 D Y X B l b G x v I C g z K S 9 N b 2 R p Z m l j Y X R v I H R p c G 8 u e 2 l z b 3 R o a W 9 j e W F u Y X R l L D E y N H 0 m c X V v d D s s J n F 1 b 3 Q 7 U 2 V j d G l v b j E v d G F i b G V f Q 2 F w Z W x s b y A o M y k v T W 9 k a W Z p Y 2 F 0 b y B 0 a X B v L n t p c 2 9 j e W F u Y X R l L D E y N X 0 m c X V v d D s s J n F 1 b 3 Q 7 U 2 V j d G l v b j E v d G F i b G V f Q 2 F w Z W x s b y A o M y k v T W 9 k a W Z p Y 2 F 0 b y B 0 a X B v L n t s Y W N 0 b 2 5 l L D E y N n 0 m c X V v d D s s J n F 1 b 3 Q 7 U 2 V j d G l v b j E v d G F i b G V f Q 2 F w Z W x s b y A o M y k v T W 9 k a W Z p Y 2 F 0 b y B 0 a X B v L n t s Y W N 0 Y W 0 s M T I 3 f S Z x d W 9 0 O y w m c X V v d D t T Z W N 0 a W 9 u M S 9 0 Y W J s Z V 9 D Y X B l b G x v I C g z K S 9 N b 2 R p Z m l j Y X R v I H R p c G 8 u e 3 R o a W 9 l c 3 R l c i w x M j h 9 J n F 1 b 3 Q 7 L C Z x d W 9 0 O 1 N l Y 3 R p b 2 4 x L 3 R h Y m x l X 0 N h c G V s b G 8 g K D M p L 0 1 v Z G l m a W N h d G 8 g d G l w b y 5 7 Y 2 F y Y m 9 u Y X R l L D E y O X 0 m c X V v d D s s J n F 1 b 3 Q 7 U 2 V j d G l v b j E v d G F i b G V f Q 2 F w Z W x s b y A o M y k v T W 9 k a W Z p Y 2 F 0 b y B 0 a X B v L n t j Y X J i Y W 1 p Y 1 9 h Y 2 l k L D E z M H 0 m c X V v d D s s J n F 1 b 3 Q 7 U 2 V j d G l v b j E v d G F i b G V f Q 2 F w Z W x s b y A o M y k v T W 9 k a W Z p Y 2 F 0 b y B 0 a X B v L n t 0 a G l v Y 2 F y Y m F t Y X R l L D E z M X 0 m c X V v d D s s J n F 1 b 3 Q 7 U 2 V j d G l v b j E v d G F i b G V f Q 2 F w Z W x s b y A o M y k v T W 9 k a W Z p Y 2 F 0 b y B 0 a X B v L n t 0 c m l h e m l u Z S w x M z J 9 J n F 1 b 3 Q 7 L C Z x d W 9 0 O 1 N l Y 3 R p b 2 4 x L 3 R h Y m x l X 0 N h c G V s b G 8 g K D M p L 0 1 v Z G l m a W N h d G 8 g d G l w b y 5 7 b W F s b 2 5 p Y y w x M z N 9 J n F 1 b 3 Q 7 L C Z x d W 9 0 O 1 N l Y 3 R p b 2 4 x L 3 R h Y m x l X 0 N h c G V s b G 8 g K D M p L 0 1 v Z G l m a W N h d G 8 g d G l w b y 5 7 Y W x r e W 5 l L D E z N H 0 m c X V v d D s s J n F 1 b 3 Q 7 U 2 V j d G l v b j E v d G F i b G V f Q 2 F w Z W x s b y A o M y k v T W 9 k a W Z p Y 2 F 0 b y B 0 a X B v L n t h b m l s a W 5 l L D E z N X 0 m c X V v d D s s J n F 1 b 3 Q 7 U 2 V j d G l v b j E v d G F i b G V f Q 2 F w Z W x s b y A o M y k v T W 9 k a W Z p Y 2 F 0 b y B 0 a X B v L n t h c n l s X 2 h h b G l k Z S w x M z Z 9 J n F 1 b 3 Q 7 L C Z x d W 9 0 O 1 N l Y 3 R p b 2 4 x L 3 R h Y m x l X 0 N h c G V s b G 8 g K D M p L 0 1 v Z G l m a W N h d G 8 g d G l w b y 5 7 Y 2 F y Y m F t Y X R l L D E z N 3 0 m c X V v d D s s J n F 1 b 3 Q 7 U 2 V j d G l v b j E v d G F i b G V f Q 2 F w Z W x s b y A o M y k v T W 9 k a W Z p Y 2 F 0 b y B 0 a X B v L n t l c 3 R l c i w x M z h 9 J n F 1 b 3 Q 7 L C Z x d W 9 0 O 1 N l Y 3 R p b 2 4 x L 3 R h Y m x l X 0 N h c G V s b G 8 g K D M p L 0 1 v Z G l m a W N h d G 8 g d G l w b y 5 7 Z X R o Z X I s M T M 5 f S Z x d W 9 0 O y w m c X V v d D t T Z W N 0 a W 9 u M S 9 0 Y W J s Z V 9 D Y X B l b G x v I C g z K S 9 N b 2 R p Z m l j Y X R v I H R p c G 8 u e 2 h 5 Z H J h e m 9 u Z S w x N D B 9 J n F 1 b 3 Q 7 L C Z x d W 9 0 O 1 N l Y 3 R p b 2 4 x L 3 R h Y m x l X 0 N h c G V s b G 8 g K D M p L 0 1 v Z G l m a W N h d G 8 g d G l w b y 5 7 b m 9 u Y W N 5 b G h 5 Z H J h e m 9 u Z S w x N D F 9 J n F 1 b 3 Q 7 L C Z x d W 9 0 O 1 N l Y 3 R p b 2 4 x L 3 R h Y m x l X 0 N h c G V s b G 8 g K D M p L 0 1 v Z G l m a W N h d G 8 g d G l w b y 5 7 a H l k c m 9 4 e W x h b W l u Z S w x N D J 9 J n F 1 b 3 Q 7 L C Z x d W 9 0 O 1 N l Y 3 R p b 2 4 x L 3 R h Y m x l X 0 N h c G V s b G 8 g K D M p L 0 1 v Z G l m a W N h d G 8 g d G l w b y 5 7 b m l 0 c m l s Z S w x N D N 9 J n F 1 b 3 Q 7 L C Z x d W 9 0 O 1 N l Y 3 R p b 2 4 x L 3 R h Y m x l X 0 N h c G V s b G 8 g K D M p L 0 1 v Z G l m a W N h d G 8 g d G l w b y 5 7 c 3 V s Z m l k Z S w x N D R 9 J n F 1 b 3 Q 7 L C Z x d W 9 0 O 1 N l Y 3 R p b 2 4 x L 3 R h Y m x l X 0 N h c G V s b G 8 g K D M p L 0 1 v Z G l m a W N h d G 8 g d G l w b y 5 7 c 3 V s Z m 9 u Z S w x N D V 9 J n F 1 b 3 Q 7 L C Z x d W 9 0 O 1 N l Y 3 R p b 2 4 x L 3 R h Y m x l X 0 N h c G V s b G 8 g K D M p L 0 1 v Z G l m a W N h d G 8 g d G l w b y 5 7 c 3 V s Z m 9 4 a W R l L D E 0 N n 0 m c X V v d D s s J n F 1 b 3 Q 7 U 2 V j d G l v b j E v d G F i b G V f Q 2 F w Z W x s b y A o M y k v T W 9 k a W Z p Y 2 F 0 b y B 0 a X B v L n t 0 a G l v d X J l Y S w x N D d 9 J n F 1 b 3 Q 7 L C Z x d W 9 0 O 1 N l Y 3 R p b 2 4 x L 3 R h Y m x l X 0 N h c G V s b G 8 g K D M p L 0 1 v Z G l m a W N h d G 8 g d G l w b y 5 7 d G h p b 2 F t a W R l L D E 0 O H 0 m c X V v d D s s J n F 1 b 3 Q 7 U 2 V j d G l v b j E v d G F i b G V f Q 2 F w Z W x s b y A o M y k v T W 9 k a W Z p Y 2 F 0 b y B 0 a X B v L n t 0 a G l v b C w x N D l 9 J n F 1 b 3 Q 7 L C Z x d W 9 0 O 1 N l Y 3 R p b 2 4 x L 3 R h Y m x l X 0 N h c G V s b G 8 g K D M p L 0 1 v Z G l m a W N h d G 8 g d G l w b y 5 7 d X J l Y S w x N T B 9 J n F 1 b 3 Q 7 L C Z x d W 9 0 O 1 N l Y 3 R p b 2 4 x L 3 R h Y m x l X 0 N h c G V s b G 8 g K D M p L 0 1 v Z G l m a W N h d G 8 g d G l w b y 5 7 a G V t a W t l d G F s L D E 1 M X 0 m c X V v d D s s J n F 1 b 3 Q 7 U 2 V j d G l v b j E v d G F i b G V f Q 2 F w Z W x s b y A o M y k v T W 9 k a W Z p Y 2 F 0 b y B 0 a X B v L n t o Z W 1 p Y W N l d G F s L D E 1 M n 0 m c X V v d D s s J n F 1 b 3 Q 7 U 2 V j d G l v b j E v d G F i b G V f Q 2 F w Z W x s b y A o M y k v T W 9 k a W Z p Y 2 F 0 b y B 0 a X B v L n t r Z X R h b C w x N T N 9 J n F 1 b 3 Q 7 L C Z x d W 9 0 O 1 N l Y 3 R p b 2 4 x L 3 R h Y m x l X 0 N h c G V s b G 8 g K D M p L 0 1 v Z G l m a W N h d G 8 g d G l w b y 5 7 Y W N l d G F s L D E 1 N H 0 m c X V v d D s s J n F 1 b 3 Q 7 U 2 V j d G l v b j E v d G F i b G V f Q 2 F w Z W x s b y A o M y k v T W 9 k a W Z p Y 2 F 0 b y B 0 a X B v L n t h b W l u Y W w s M T U 1 f S Z x d W 9 0 O y w m c X V v d D t T Z W N 0 a W 9 u M S 9 0 Y W J s Z V 9 D Y X B l b G x v I C g z K S 9 N b 2 R p Z m l j Y X R v I H R p c G 8 u e 2 h l b W l h b W l u Y W w s M T U 2 f S Z x d W 9 0 O y w m c X V v d D t T Z W N 0 a W 9 u M S 9 0 Y W J s Z V 9 D Y X B l b G x v I C g z K S 9 N b 2 R p Z m l j Y X R v I H R p c G 8 u e 2 J l b n p 5 b G 9 4 e W N h c m J v b n l s X 0 N C W i w x N T d 9 J n F 1 b 3 Q 7 L C Z x d W 9 0 O 1 N l Y 3 R p b 2 4 x L 3 R h Y m x l X 0 N h c G V s b G 8 g K D M p L 0 1 v Z G l m a W N h d G 8 g d G l w b y 5 7 d F 9 i d X R v e H l j Y X J i b 2 5 5 b F 9 0 Q k 9 D L D E 1 O H 0 m c X V v d D s s J n F 1 b 3 Q 7 U 2 V j d G l v b j E v d G F i b G V f Q 2 F w Z W x s b y A o M y k v T W 9 k a W Z p Y 2 F 0 b y B 0 a X B v L n t m b H V v c m V u e W x t Z X R o b 3 h 5 Y 2 F y Y m 9 u e W x f R m 1 v Y y w x N T l 9 J n F 1 b 3 Q 7 L C Z x d W 9 0 O 1 N l Y 3 R p b 2 4 x L 3 R h Y m x l X 0 N h c G V s b G 8 g K D M p L 0 1 v Z G l m a W N h d G 8 g d G l w b y 5 7 Z G l v e G 9 s Y W 5 l X z V N U i w x N j B 9 J n F 1 b 3 Q 7 L C Z x d W 9 0 O 1 N l Y 3 R p b 2 4 x L 3 R h Y m x l X 0 N h c G V s b G 8 g K D M p L 0 1 v Z G l m a W N h d G 8 g d G l w b y 5 7 Z G l v e G F u Z V 8 2 T V I s M T Y x f S Z x d W 9 0 O y w m c X V v d D t T Z W N 0 a W 9 u M S 9 0 Y W J s Z V 9 D Y X B l b G x v I C g z K S 9 N b 2 R p Z m l j Y X R v I H R p c G 8 u e 3 R l d H J h a H l k c m 9 w e X J h b l 9 U S F A s M T Y y f S Z x d W 9 0 O y w m c X V v d D t T Z W N 0 a W 9 u M S 9 0 Y W J s Z V 9 D Y X B l b G x v I C g z K S 9 N b 2 R p Z m l j Y X R v I H R p c G 8 u e 2 1 l d G h v e H l l d G h v e H l t Z X R o e W x f T U V N L D E 2 M 3 0 m c X V v d D s s J n F 1 b 3 Q 7 U 2 V j d G l v b j E v d G F i b G V f Q 2 F w Z W x s b y A o M y k v T W 9 k a W Z p Y 2 F 0 b y B 0 a X B v L n t i Z W 5 6 e W x f Z X R o Z X I s M T Y 0 f S Z x d W 9 0 O y w m c X V v d D t T Z W N 0 a W 9 u M S 9 0 Y W J s Z V 9 D Y X B l b G x v I C g z K S 9 N b 2 R p Z m l j Y X R v I H R p c G 8 u e 3 R f Y n V 0 e W x f Z X R o Z X I s M T Y 1 f S Z x d W 9 0 O y w m c X V v d D t T Z W N 0 a W 9 u M S 9 0 Y W J s Z V 9 D Y X B l b G x v I C g z K S 9 N b 2 R p Z m l j Y X R v I H R p c G 8 u e 3 R y a W 1 l d G h 5 b H N p b H l s X 1 R N U y w x N j Z 9 J n F 1 b 3 Q 7 L C Z x d W 9 0 O 1 N l Y 3 R p b 2 4 x L 3 R h Y m x l X 0 N h c G V s b G 8 g K D M p L 0 1 v Z G l m a W N h d G 8 g d G l w b y 5 7 d F 9 i d X R 5 b G R p b W V 0 a H l s c 2 l s e W x f V E J E T V M s M T Y 3 f S Z x d W 9 0 O y w m c X V v d D t T Z W N 0 a W 9 u M S 9 0 Y W J s Z V 9 D Y X B l b G x v I C g z K S 9 N b 2 R p Z m l j Y X R v I H R p c G 8 u e 3 R y a W l z b 3 B y b 3 B 5 b H N p b H l s X 1 R J U F M s M T Y 4 f S Z x d W 9 0 O y w m c X V v d D t T Z W N 0 a W 9 u M S 9 0 Y W J s Z V 9 D Y X B l b G x v I C g z K S 9 N b 2 R p Z m l j Y X R v I H R p c G 8 u e 3 R f Y n V 0 e W x k a X B o Z W 5 5 b H N p b H l s X 1 R C R F B T L D E 2 O X 0 m c X V v d D s s J n F 1 b 3 Q 7 U 2 V j d G l v b j E v d G F i b G V f Q 2 F w Z W x s b y A o M y k v T W 9 k a W Z p Y 2 F 0 b y B 0 a X B v L n t w a H R o Y W x p b W l k Z X N f U E h U L D E 3 M H 0 m c X V v d D s s J n F 1 b 3 Q 7 U 2 V j d G l v b j E v d G F i b G V f Q 2 F w Z W x s b y A o M y k v T W 9 k a W Z p Y 2 F 0 b y B 0 a X B v L n t h c m V u Z X N 1 b G Z v b n l s L D E 3 M X 0 m c X V v d D s s J n F 1 b 3 Q 7 U 2 V j d G l v b j E v d G F i b G V f Q 2 F w Z W x s b y A o M y k v T W 9 k a W Z p Y 2 F 0 b y B 0 a X B v L n t 0 b 3 R h b C B m Y 2 4 g Y 3 Q s M T c y f S Z x d W 9 0 O y w m c X V v d D t T Z W N 0 a W 9 u M S 9 0 Y W J s Z V 9 D Y X B l b G x v I C g z K S 9 N b 2 R p Z m l j Y X R v I H R p c G 8 u e 2 5 1 b W J l c i B v Z i B y a W 5 n I H N 5 c 3 R l b X M s M T c z f S Z x d W 9 0 O y w m c X V v d D t T Z W N 0 a W 9 u M S 9 0 Y W J s Z V 9 D Y X B l b G x v I C g z K S 9 N b 2 R p Z m l j Y X R v I H R p c G 8 u e 2 1 h e G l t d W 0 g c 2 l 6 Z S B v Z i B y a W 5 n I H N 5 c 3 R l b S w x N z R 9 J n F 1 b 3 Q 7 L C Z x d W 9 0 O 1 N l Y 3 R p b 2 4 x L 3 R h Y m x l X 0 N h c G V s b G 8 g K D M p L 0 1 v Z G l m a W N h d G 8 g d G l w b y 5 7 c m 9 0 Y X R h Y m x l I G J v b m R z L D E 3 N X 0 m c X V v d D s s J n F 1 b 3 Q 7 U 2 V j d G l v b j E v d G F i b G V f Q 2 F w Z W x s b y A o M y k v T W 9 k a W Z p Y 2 F 0 b y B 0 a X B v L n t y a W d p Z C B i b 2 5 k c y w x N z Z 9 J n F 1 b 3 Q 7 L C Z x d W 9 0 O 1 N l Y 3 R p b 2 4 x L 3 R h Y m x l X 0 N h c G V s b G 8 g K D M p L 0 1 v Z G l m a W N h d G 8 g d G l w b y 5 7 W E x v Z 1 A s M T c 3 f S Z x d W 9 0 O y w m c X V v d D t T Z W N 0 a W 9 u M S 9 0 Y W J s Z V 9 D Y X B l b G x v I C g z K S 9 N b 2 R p Z m l j Y X R v I H R p c G 8 u e 1 N v b H V i a W x p d H k s M T c 4 f S Z x d W 9 0 O y w m c X V v d D t T Z W N 0 a W 9 u M S 9 0 Y W J s Z V 9 D Y X B l b G x v I C g z K S 9 N b 2 R p Z m l j Y X R v I H R p c G 8 u e z J k I F B T Q S w x N z l 9 J n F 1 b 3 Q 7 L C Z x d W 9 0 O 1 N l Y 3 R p b 2 4 x L 3 R h Y m x l X 0 N h c G V s b G 8 g K D M p L 0 1 v Z G l m a W N h d G 8 g d G l w b y 5 7 V m V i Z X I s M T g w f S Z x d W 9 0 O y w m c X V v d D t T Z W N 0 a W 9 u M S 9 0 Y W J s Z V 9 D Y X B l b G x v I C g z K S 9 N b 2 R p Z m l j Y X R v I H R p c G 8 u e 0 x p c G l u c 2 t p I H Z p b 2 x h d G l v b n M s M T g x f S Z x d W 9 0 O y w m c X V v d D t T Z W N 0 a W 9 u M S 9 0 Y W J s Z V 9 D Y X B l b G x v I C g z K S 9 N b 2 R p Z m l j Y X R v I H R p c G 8 u e 0 F C U y w x O D J 9 J n F 1 b 3 Q 7 L C Z x d W 9 0 O 1 N l Y 3 R p b 2 4 x L 3 R h Y m x l X 0 N h c G V s b G 8 g K D M p L 0 1 v Z G l m a W N h d G 8 g d G l w b y 5 7 U G h h c m 1 h Y 2 9 w a W E s M T g z f S Z x d W 9 0 O y w m c X V v d D t T Z W N 0 a W 9 u M S 9 0 Y W J s Z V 9 D Y X B l b G x v I C g z K S 9 N b 2 R p Z m l j Y X R v I H R p c G 8 u e 0 F n Z 3 J l Z 2 F 0 b 3 I s M T g 0 f S Z x d W 9 0 O y w m c X V v d D t T Z W N 0 a W 9 u M S 9 0 Y W J s Z V 9 D Y X B l b G x v I C g z K S 9 N b 2 R p Z m l j Y X R v I H R p c G 8 u e 1 B y Z W R p Y 3 R l Z C B B Z 2 d y Z W d h d G 9 y L D E 4 N X 0 m c X V v d D s s J n F 1 b 3 Q 7 U 2 V j d G l v b j E v d G F i b G V f Q 2 F w Z W x s b y A o M y k v T W 9 k a W Z p Y 2 F 0 b y B 0 a X B v L n t G a W x 0 Z X I g L D E 4 N n 0 m c X V v d D t d L C Z x d W 9 0 O 0 N v b H V t b k N v d W 5 0 J n F 1 b 3 Q 7 O j E 4 N y w m c X V v d D t L Z X l D b 2 x 1 b W 5 O Y W 1 l c y Z x d W 9 0 O z p b X S w m c X V v d D t D b 2 x 1 b W 5 J Z G V u d G l 0 a W V z J n F 1 b 3 Q 7 O l s m c X V v d D t T Z W N 0 a W 9 u M S 9 0 Y W J s Z V 9 D Y X B l b G x v I C g z K S 9 N b 2 R p Z m l j Y X R v I H R p c G 8 u e 1 N N S U x F U y w w f S Z x d W 9 0 O y w m c X V v d D t T Z W N 0 a W 9 u M S 9 0 Y W J s Z V 9 D Y X B l b G x v I C g z K S 9 N b 2 R p Z m l j Y X R v I H R p c G 8 u e 0 5 h b W U s M X 0 m c X V v d D s s J n F 1 b 3 Q 7 U 2 V j d G l v b j E v d G F i b G V f Q 2 F w Z W x s b y A o M y k v T W 9 k a W Z p Y 2 F 0 b y B 0 a X B v L n t h d G 9 t I G N v d W 5 0 L D J 9 J n F 1 b 3 Q 7 L C Z x d W 9 0 O 1 N l Y 3 R p b 2 4 x L 3 R h Y m x l X 0 N h c G V s b G 8 g K D M p L 0 1 v Z G l m a W N h d G 8 g d G l w b y 5 7 Y 2 F y Y m 9 u c y w z f S Z x d W 9 0 O y w m c X V v d D t T Z W N 0 a W 9 u M S 9 0 Y W J s Z V 9 D Y X B l b G x v I C g z K S 9 N b 2 R p Z m l j Y X R v I H R p c G 8 u e 2 h l d G V y b 2 F 0 b 2 1 z L D R 9 J n F 1 b 3 Q 7 L C Z x d W 9 0 O 1 N l Y 3 R p b 2 4 x L 3 R h Y m x l X 0 N h c G V s b G 8 g K D M p L 0 1 v Z G l m a W N h d G 8 g d G l w b y 5 7 a G V 0 Z X J v Y X R v b S B 0 b y B j Y X J i b 2 4 g c m F 0 a W 8 s N X 0 m c X V v d D s s J n F 1 b 3 Q 7 U 2 V j d G l v b j E v d G F i b G V f Q 2 F w Z W x s b y A o M y k v T W 9 k a W Z p Y 2 F 0 b y B 0 a X B v L n t j a G l y Y W w g Y 2 V u d G V y c y w 2 f S Z x d W 9 0 O y w m c X V v d D t T Z W N 0 a W 9 u M S 9 0 Y W J s Z V 9 D Y X B l b G x v I C g z K S 9 N b 2 R p Z m l j Y X R v I H R p c G 8 u e 2 h 5 Z H J v Z 2 V u L W J v b m Q g Y W N j Z X B 0 b 3 J z L D d 9 J n F 1 b 3 Q 7 L C Z x d W 9 0 O 1 N l Y 3 R p b 2 4 x L 3 R h Y m x l X 0 N h c G V s b G 8 g K D M p L 0 1 v Z G l m a W N h d G 8 g d G l w b y 5 7 a H l k c m 9 n Z W 4 t Y m 9 u Z C B k b 2 5 v c n M s O H 0 m c X V v d D s s J n F 1 b 3 Q 7 U 2 V j d G l v b j E v d G F i b G V f Q 2 F w Z W x s b y A o M y k v T W 9 k a W Z p Y 2 F 0 b y B 0 a X B v L n t s a X B p b n N r a S B o L W J v b m Q g Y W N j Z X B 0 b 3 J z L D l 9 J n F 1 b 3 Q 7 L C Z x d W 9 0 O 1 N l Y 3 R p b 2 4 x L 3 R h Y m x l X 0 N h c G V s b G 8 g K D M p L 0 1 v Z G l m a W N h d G 8 g d G l w b y 5 7 b G l w a W 5 z a 2 k g a C 1 i b 2 5 k I G R v b m 9 y c y w x M H 0 m c X V v d D s s J n F 1 b 3 Q 7 U 2 V j d G l v b j E v d G F i b G V f Q 2 F w Z W x s b y A o M y k v T W 9 k a W Z p Y 2 F 0 b y B 0 a X B v L n t t b 2 x l Y 3 V s Y X I g d 2 V p Z 2 h 0 L D E x f S Z x d W 9 0 O y w m c X V v d D t T Z W N 0 a W 9 u M S 9 0 Y W J s Z V 9 D Y X B l b G x v I C g z K S 9 N b 2 R p Z m l j Y X R v I H R p c G 8 u e 2 1 v b G V j d W x h c i B 3 Z W l n a H Q g a G F s a W R l I G Z y Y W N 0 a W 9 u L D E y f S Z x d W 9 0 O y w m c X V v d D t T Z W N 0 a W 9 u M S 9 0 Y W J s Z V 9 D Y X B l b G x v I C g z K S 9 N b 2 R p Z m l j Y X R v I H R p c G 8 u e 2 Z v c m 1 h b C B j a G F y Z 2 U g Y 2 9 1 b n Q s M T N 9 J n F 1 b 3 Q 7 L C Z x d W 9 0 O 1 N l Y 3 R p b 2 4 x L 3 R h Y m x l X 0 N h c G V s b G 8 g K D M p L 0 1 v Z G l m a W N h d G 8 g d G l w b y 5 7 c 3 V t I G 9 m I G Z v c m 1 h b C B j a G F y Z 2 V z L D E 0 f S Z x d W 9 0 O y w m c X V v d D t T Z W N 0 a W 9 u M S 9 0 Y W J s Z V 9 D Y X B l b G x v I C g z K S 9 N b 2 R p Z m l j Y X R v I H R p c G 8 u e 0 5 v b i 1 y a W 5 n I H N p e m U s M T V 9 J n F 1 b 3 Q 7 L C Z x d W 9 0 O 1 N l Y 3 R p b 2 4 x L 3 R h Y m x l X 0 N h c G V s b G 8 g K D M p L 0 1 v Z G l m a W N h d G 8 g d G l w b y 5 7 V W 5 i c m F u Y 2 h l Z C B j a G F p b i w x N n 0 m c X V v d D s s J n F 1 b 3 Q 7 U 2 V j d G l v b j E v d G F i b G V f Q 2 F w Z W x s b y A o M y k v T W 9 k a W Z p Y 2 F 0 b y B 0 a X B v L n t x d W l u b 2 5 l L D E 3 f S Z x d W 9 0 O y w m c X V v d D t T Z W N 0 a W 9 u M S 9 0 Y W J s Z V 9 D Y X B l b G x v I C g z K S 9 N b 2 R p Z m l j Y X R v I H R p c G 8 u e 3 B l b n R h Z m x 1 b 3 J v c G h l b n l s X 2 V z d G V y c y w x O H 0 m c X V v d D s s J n F 1 b 3 Q 7 U 2 V j d G l v b j E v d G F i b G V f Q 2 F w Z W x s b y A o M y k v T W 9 k a W Z p Y 2 F 0 b y B 0 a X B v L n t w Y X J h b m l 0 c m 9 w a G V u e W x f Z X N 0 Z X J z L D E 5 f S Z x d W 9 0 O y w m c X V v d D t T Z W N 0 a W 9 u M S 9 0 Y W J s Z V 9 D Y X B l b G x v I C g z K S 9 N b 2 R p Z m l j Y X R v I H R p c G 8 u e 0 h P Q l R f Z X N 0 Z X J z L D I w f S Z x d W 9 0 O y w m c X V v d D t T Z W N 0 a W 9 u M S 9 0 Y W J s Z V 9 D Y X B l b G x v I C g z K S 9 N b 2 R p Z m l j Y X R v I H R p c G 8 u e 3 R y a W Z s Y X R l c y w y M X 0 m c X V v d D s s J n F 1 b 3 Q 7 U 2 V j d G l v b j E v d G F i b G V f Q 2 F w Z W x s b y A o M y k v T W 9 k a W Z p Y 2 F 0 b y B 0 a X B v L n t s Y X d l c 3 N v b l 9 z X 3 J l Y W d l b n Q s M j J 9 J n F 1 b 3 Q 7 L C Z x d W 9 0 O 1 N l Y 3 R p b 2 4 x L 3 R h Y m x l X 0 N h c G V s b G 8 g K D M p L 0 1 v Z G l m a W N h d G 8 g d G l w b y 5 7 c G h v c 3 B o b 3 J h b W l k Z X M s M j N 9 J n F 1 b 3 Q 7 L C Z x d W 9 0 O 1 N l Y 3 R p b 2 4 x L 3 R h Y m x l X 0 N h c G V s b G 8 g K D M p L 0 1 v Z G l m a W N h d G 8 g d G l w b y 5 7 Y m V 0 Y V 9 j Y X J i b 2 5 5 b F 9 x d W F 0 X 2 5 p d H J v Z 2 V u L D I 0 f S Z x d W 9 0 O y w m c X V v d D t T Z W N 0 a W 9 u M S 9 0 Y W J s Z V 9 D Y X B l b G x v I C g z K S 9 N b 2 R p Z m l j Y X R v I H R p c G 8 u e 2 F j e W x o e W R y Y X p p Z G U s M j V 9 J n F 1 b 3 Q 7 L C Z x d W 9 0 O 1 N l Y 3 R p b 2 4 x L 3 R h Y m x l X 0 N h c G V s b G 8 g K D M p L 0 1 v Z G l m a W N h d G 8 g d G l w b y 5 7 Y 2 F 0 a W 9 u X 0 N f Q 2 x f S V 9 Q X 2 9 y X 1 M s M j Z 9 J n F 1 b 3 Q 7 L C Z x d W 9 0 O 1 N l Y 3 R p b 2 4 x L 3 R h Y m x l X 0 N h c G V s b G 8 g K D M p L 0 1 v Z G l m a W N h d G 8 g d G l w b y 5 7 c G h v c 3 B o b 3 J 5 b C w y N 3 0 m c X V v d D s s J n F 1 b 3 Q 7 U 2 V j d G l v b j E v d G F i b G V f Q 2 F w Z W x s b y A o M y k v T W 9 k a W Z p Y 2 F 0 b y B 0 a X B v L n t h b G t 5 b F 9 w a G 9 z c G h h d G U s M j h 9 J n F 1 b 3 Q 7 L C Z x d W 9 0 O 1 N l Y 3 R p b 2 4 x L 3 R h Y m x l X 0 N h c G V s b G 8 g K D M p L 0 1 v Z G l m a W N h d G 8 g d G l w b y 5 7 c G h v c 3 B o a W 5 p Y 1 9 h Y 2 l k L D I 5 f S Z x d W 9 0 O y w m c X V v d D t T Z W N 0 a W 9 u M S 9 0 Y W J s Z V 9 D Y X B l b G x v I C g z K S 9 N b 2 R p Z m l j Y X R v I H R p c G 8 u e 3 B o b 3 N w a G F u Z X M s M z B 9 J n F 1 b 3 Q 7 L C Z x d W 9 0 O 1 N l Y 3 R p b 2 4 x L 3 R h Y m x l X 0 N h c G V s b G 8 g K D M p L 0 1 v Z G l m a W N h d G 8 g d G l w b y 5 7 c G h v c 3 B o b 3 J h b m V z L D M x f S Z x d W 9 0 O y w m c X V v d D t T Z W N 0 a W 9 u M S 9 0 Y W J s Z V 9 D Y X B l b G x v I C g z K S 9 N b 2 R p Z m l j Y X R v I H R p c G 8 u e 2 l t a W R v e W x f Y 2 h s b 3 J p Z G V z L D M y f S Z x d W 9 0 O y w m c X V v d D t T Z W N 0 a W 9 u M S 9 0 Y W J s Z V 9 D Y X B l b G x v I C g z K S 9 N b 2 R p Z m l j Y X R v I H R p c G 8 u e 2 5 p d H J v c 2 8 s M z N 9 J n F 1 b 3 Q 7 L C Z x d W 9 0 O 1 N l Y 3 R p b 2 4 x L 3 R h Y m x l X 0 N h c G V s b G 8 g K D M p L 0 1 v Z G l m a W N h d G 8 g d G l w b y 5 7 T l 9 Q X 1 N f S G F s a W R l c y w z N H 0 m c X V v d D s s J n F 1 b 3 Q 7 U 2 V j d G l v b j E v d G F i b G V f Q 2 F w Z W x s b y A o M y k v T W 9 k a W Z p Y 2 F 0 b y B 0 a X B v L n t j Y X J i b 2 R p a W 1 p Z G U s M z V 9 J n F 1 b 3 Q 7 L C Z x d W 9 0 O 1 N l Y 3 R p b 2 4 x L 3 R h Y m x l X 0 N h c G V s b G 8 g K D M p L 0 1 v Z G l m a W N h d G 8 g d G l w b y 5 7 a X N v b m l 0 c m l s Z S w z N n 0 m c X V v d D s s J n F 1 b 3 Q 7 U 2 V j d G l v b j E v d G F i b G V f Q 2 F w Z W x s b y A o M y k v T W 9 k a W Z p Y 2 F 0 b y B 0 a X B v L n t 0 c m l h Y 3 l s b 3 h p b W U s M z d 9 J n F 1 b 3 Q 7 L C Z x d W 9 0 O 1 N l Y 3 R p b 2 4 x L 3 R h Y m x l X 0 N h c G V s b G 8 g K D M p L 0 1 v Z G l m a W N h d G 8 g d G l w b y 5 7 Y 3 l h b m 9 o e W R y a W 5 z L D M 4 f S Z x d W 9 0 O y w m c X V v d D t T Z W N 0 a W 9 u M S 9 0 Y W J s Z V 9 D Y X B l b G x v I C g z K S 9 N b 2 R p Z m l j Y X R v I H R p c G 8 u e 2 F j e W x f Y 3 l h b m l k Z X M s M z l 9 J n F 1 b 3 Q 7 L C Z x d W 9 0 O 1 N l Y 3 R p b 2 4 x L 3 R h Y m x l X 0 N h c G V s b G 8 g K D M p L 0 1 v Z G l m a W N h d G 8 g d G l w b y 5 7 c 3 V s Z m 9 u e W x u a X R y a W x l L D Q w f S Z x d W 9 0 O y w m c X V v d D t T Z W N 0 a W 9 u M S 9 0 Y W J s Z V 9 D Y X B l b G x v I C g z K S 9 N b 2 R p Z m l j Y X R v I H R p c G 8 u e 3 B o b 3 N w a G 9 u e W x u a X R y a W x l L D Q x f S Z x d W 9 0 O y w m c X V v d D t T Z W N 0 a W 9 u M S 9 0 Y W J s Z V 9 D Y X B l b G x v I C g z K S 9 N b 2 R p Z m l j Y X R v I H R p c G 8 u e 2 F 6 b 2 N 5 Y W 5 h b W l k Z X M s N D J 9 J n F 1 b 3 Q 7 L C Z x d W 9 0 O 1 N l Y 3 R p b 2 4 x L 3 R h Y m x l X 0 N h c G V s b G 8 g K D M p L 0 1 v Z G l m a W N h d G 8 g d G l w b y 5 7 Y m V 0 Y V 9 h e m 9 f Y 2 F y Y m 9 u e W w s N D N 9 J n F 1 b 3 Q 7 L C Z x d W 9 0 O 1 N l Y 3 R p b 2 4 x L 3 R h Y m x l X 0 N h c G V s b G 8 g K D M p L 0 1 v Z G l m a W N h d G 8 g d G l w b y 5 7 c G 9 s e W V u Z X M s N D R 9 J n F 1 b 3 Q 7 L C Z x d W 9 0 O 1 N l Y 3 R p b 2 4 x L 3 R h Y m x l X 0 N h c G V s b G 8 g K D M p L 0 1 v Z G l m a W N h d G 8 g d G l w b y 5 7 c 2 F w b 2 5 p b l 9 k Z X J p d m F 0 a X Z l c y w 0 N X 0 m c X V v d D s s J n F 1 b 3 Q 7 U 2 V j d G l v b j E v d G F i b G V f Q 2 F w Z W x s b y A o M y k v T W 9 k a W Z p Y 2 F 0 b y B 0 a X B v L n t j e X R v Y 2 h h b G F z a W 5 f Z G V y a X Z h d G l 2 Z X M s N D Z 9 J n F 1 b 3 Q 7 L C Z x d W 9 0 O 1 N l Y 3 R p b 2 4 x L 3 R h Y m x l X 0 N h c G V s b G 8 g K D M p L 0 1 v Z G l m a W N h d G 8 g d G l w b y 5 7 Y 3 l j b G 9 o Z X h p b W l k Z V 9 k Z X J p d m F 0 a X Z l c y w 0 N 3 0 m c X V v d D s s J n F 1 b 3 Q 7 U 2 V j d G l v b j E v d G F i b G V f Q 2 F w Z W x s b y A o M y k v T W 9 k a W Z p Y 2 F 0 b y B 0 a X B v L n t t b 2 5 l b n N p b l 9 k Z X J p d m F 0 a X Z l c y w 0 O H 0 m c X V v d D s s J n F 1 b 3 Q 7 U 2 V j d G l v b j E v d G F i b G V f Q 2 F w Z W x s b y A o M y k v T W 9 k a W Z p Y 2 F 0 b y B 0 a X B v L n t z c X V h b G V z d G F 0 a W 5 f Z G V y a X Z h d G l 2 Z X M s N D l 9 J n F 1 b 3 Q 7 L C Z x d W 9 0 O 1 N l Y 3 R p b 2 4 x L 3 R h Y m x l X 0 N h c G V s b G 8 g K D M p L 0 1 v Z G l m a W N h d G 8 g d G l w b y 5 7 Y W N p Z F 9 o Y W x p Z G U s N T B 9 J n F 1 b 3 Q 7 L C Z x d W 9 0 O 1 N l Y 3 R p b 2 4 x L 3 R h Y m x l X 0 N h c G V s b G 8 g K D M p L 0 1 v Z G l m a W N h d G 8 g d G l w b y 5 7 Y W x k Z W h 5 Z G U s N T F 9 J n F 1 b 3 Q 7 L C Z x d W 9 0 O 1 N l Y 3 R p b 2 4 x L 3 R h Y m x l X 0 N h c G V s b G 8 g K D M p L 0 1 v Z G l m a W N h d G 8 g d G l w b y 5 7 Y W x r e W x f a G F s a W R l L D U y f S Z x d W 9 0 O y w m c X V v d D t T Z W N 0 a W 9 u M S 9 0 Y W J s Z V 9 D Y X B l b G x v I C g z K S 9 N b 2 R p Z m l j Y X R v I H R p c G 8 u e 2 F u a H l k c m l k Z S w 1 M 3 0 m c X V v d D s s J n F 1 b 3 Q 7 U 2 V j d G l v b j E v d G F i b G V f Q 2 F w Z W x s b y A o M y k v T W 9 k a W Z p Y 2 F 0 b y B 0 a X B v L n t h e m l k Z S w 1 N H 0 m c X V v d D s s J n F 1 b 3 Q 7 U 2 V j d G l v b j E v d G F i b G V f Q 2 F w Z W x s b y A o M y k v T W 9 k a W Z p Y 2 F 0 b y B 0 a X B v L n t h e m 8 s N T V 9 J n F 1 b 3 Q 7 L C Z x d W 9 0 O 1 N l Y 3 R p b 2 4 x L 3 R h Y m x l X 0 N h c G V s b G 8 g K D M p L 0 1 v Z G l m a W N h d G 8 g d G l w b y 5 7 Z G l f c G V w d G l k Z S w 1 N n 0 m c X V v d D s s J n F 1 b 3 Q 7 U 2 V j d G l v b j E v d G F i b G V f Q 2 F w Z W x s b y A o M y k v T W 9 k a W Z p Y 2 F 0 b y B 0 a X B v L n t t a W N o Y W V s X 2 F j Y 2 V w d G 9 y L D U 3 f S Z x d W 9 0 O y w m c X V v d D t T Z W N 0 a W 9 u M S 9 0 Y W J s Z V 9 D Y X B l b G x v I C g z K S 9 N b 2 R p Z m l j Y X R v I H R p c G 8 u e 2 J l d G F f a G F s b 1 9 j Y X J i b 2 5 5 b C w 1 O H 0 m c X V v d D s s J n F 1 b 3 Q 7 U 2 V j d G l v b j E v d G F i b G V f Q 2 F w Z W x s b y A o M y k v T W 9 k a W Z p Y 2 F 0 b y B 0 a X B v L n t u a X R y b y w 1 O X 0 m c X V v d D s s J n F 1 b 3 Q 7 U 2 V j d G l v b j E v d G F i b G V f Q 2 F w Z W x s b y A o M y k v T W 9 k a W Z p Y 2 F 0 b y B 0 a X B v L n t v e H l n Z W 5 f Y 2 F 0 a W 9 u L D Y w f S Z x d W 9 0 O y w m c X V v d D t T Z W N 0 a W 9 u M S 9 0 Y W J s Z V 9 D Y X B l b G x v I C g z K S 9 N b 2 R p Z m l j Y X R v I H R p c G 8 u e 3 B l c m 9 4 a W R l L D Y x f S Z x d W 9 0 O y w m c X V v d D t T Z W N 0 a W 9 u M S 9 0 Y W J s Z V 9 D Y X B l b G x v I C g z K S 9 N b 2 R p Z m l j Y X R v I H R p c G 8 u e 3 B o b 3 N w a G 9 u a W N f Y W N p Z C w 2 M n 0 m c X V v d D s s J n F 1 b 3 Q 7 U 2 V j d G l v b j E v d G F i b G V f Q 2 F w Z W x s b y A o M y k v T W 9 k a W Z p Y 2 F 0 b y B 0 a X B v L n t w a G 9 z c G h v b m l j X 2 V z d G V y L D Y z f S Z x d W 9 0 O y w m c X V v d D t T Z W N 0 a W 9 u M S 9 0 Y W J s Z V 9 D Y X B l b G x v I C g z K S 9 N b 2 R p Z m l j Y X R v I H R p c G 8 u e 3 B o b 3 N w a G 9 y a W N f Y W N p Z C w 2 N H 0 m c X V v d D s s J n F 1 b 3 Q 7 U 2 V j d G l v b j E v d G F i b G V f Q 2 F w Z W x s b y A o M y k v T W 9 k a W Z p Y 2 F 0 b y B 0 a X B v L n t w a G 9 z c G h v c m l j X 2 V z d G V y L D Y 1 f S Z x d W 9 0 O y w m c X V v d D t T Z W N 0 a W 9 u M S 9 0 Y W J s Z V 9 D Y X B l b G x v I C g z K S 9 N b 2 R p Z m l j Y X R v I H R p c G 8 u e 3 N 1 b G Z v b m l j X 2 F j a W Q s N j Z 9 J n F 1 b 3 Q 7 L C Z x d W 9 0 O 1 N l Y 3 R p b 2 4 x L 3 R h Y m x l X 0 N h c G V s b G 8 g K D M p L 0 1 v Z G l m a W N h d G 8 g d G l w b y 5 7 c 3 V s Z m 9 u a W N f Z X N 0 Z X I s N j d 9 J n F 1 b 3 Q 7 L C Z x d W 9 0 O 1 N l Y 3 R p b 2 4 x L 3 R h Y m x l X 0 N h c G V s b G 8 g K D M p L 0 1 v Z G l m a W N h d G 8 g d G l w b y 5 7 d H J p Y 2 F y Y m 9 f c G h v c 3 B o Z W 5 l L D Y 4 f S Z x d W 9 0 O y w m c X V v d D t T Z W N 0 a W 9 u M S 9 0 Y W J s Z V 9 D Y X B l b G x v I C g z K S 9 N b 2 R p Z m l j Y X R v I H R p c G 8 u e 2 V w b 3 h p Z G U s N j l 9 J n F 1 b 3 Q 7 L C Z x d W 9 0 O 1 N l Y 3 R p b 2 4 x L 3 R h Y m x l X 0 N h c G V s b G 8 g K D M p L 0 1 v Z G l m a W N h d G 8 g d G l w b y 5 7 c 3 V s Z m 9 u e W x f a G F s a W R l L D c w f S Z x d W 9 0 O y w m c X V v d D t T Z W N 0 a W 9 u M S 9 0 Y W J s Z V 9 D Y X B l b G x v I C g z K S 9 N b 2 R p Z m l j Y X R v I H R p c G 8 u e 2 h h b G 9 w e X J p b W l k a W 5 l L D c x f S Z x d W 9 0 O y w m c X V v d D t T Z W N 0 a W 9 u M S 9 0 Y W J s Z V 9 D Y X B l b G x v I C g z K S 9 N b 2 R p Z m l j Y X R v I H R p c G 8 u e 3 B l c m h h b G 9 f a 2 V 0 b 2 5 l L D c y f S Z x d W 9 0 O y w m c X V v d D t T Z W N 0 a W 9 u M S 9 0 Y W J s Z V 9 D Y X B l b G x v I C g z K S 9 N b 2 R p Z m l j Y X R v I H R p c G 8 u e 2 F 6 a X J p Z G l u Z S w 3 M 3 0 m c X V v d D s s J n F 1 b 3 Q 7 U 2 V j d G l v b j E v d G F i b G V f Q 2 F w Z W x s b y A o M y k v T W 9 k a W Z p Y 2 F 0 b y B 0 a X B v L n t v e G F s e W w s N z R 9 J n F 1 b 3 Q 7 L C Z x d W 9 0 O 1 N l Y 3 R p b 2 4 x L 3 R h Y m x l X 0 N h c G V s b G 8 g K D M p L 0 1 v Z G l m a W N h d G 8 g d G l w b y 5 7 Y W x w a G F o Y W x v X 2 F t a W 5 l L D c 1 f S Z x d W 9 0 O y w m c X V v d D t T Z W N 0 a W 9 u M S 9 0 Y W J s Z V 9 D Y X B l b G x v I C g z K S 9 N b 2 R p Z m l j Y X R v I H R p c G 8 u e 2 h h b G 9 f Y W 1 p b m U s N z Z 9 J n F 1 b 3 Q 7 L C Z x d W 9 0 O 1 N l Y 3 R p b 2 4 x L 3 R h Y m x l X 0 N h c G V s b G 8 g K D M p L 0 1 v Z G l m a W N h d G 8 g d G l w b y 5 7 a G F s b 1 9 h b G t l b m U s N z d 9 J n F 1 b 3 Q 7 L C Z x d W 9 0 O 1 N l Y 3 R p b 2 4 x L 3 R h Y m x l X 0 N h c G V s b G 8 g K D M p L 0 1 v Z G l m a W N h d G 8 g d G l w b y 5 7 Y W N 5 Y 2 x p Y 1 9 O Q 0 4 s N z h 9 J n F 1 b 3 Q 7 L C Z x d W 9 0 O 1 N l Y 3 R p b 2 4 x L 3 R h Y m x l X 0 N h c G V s b G 8 g K D M p L 0 1 v Z G l m a W N h d G 8 g d G l w b y 5 7 Y W N 5 Y 2 x p Y 1 9 O U y w 3 O X 0 m c X V v d D s s J n F 1 b 3 Q 7 U 2 V j d G l v b j E v d G F i b G V f Q 2 F w Z W x s b y A o M y k v T W 9 k a W Z p Y 2 F 0 b y B 0 a X B v L n t T Q 0 4 y L D g w f S Z x d W 9 0 O y w m c X V v d D t T Z W N 0 a W 9 u M S 9 0 Y W J s Z V 9 D Y X B l b G x v I C g z K S 9 N b 2 R p Z m l j Y X R v I H R p c G 8 u e 3 R l c m 1 p b m F s X 3 Z p b n l s L D g x f S Z x d W 9 0 O y w m c X V v d D t T Z W N 0 a W 9 u M S 9 0 Y W J s Z V 9 D Y X B l b G x v I C g z K S 9 N b 2 R p Z m l j Y X R v I H R p c G 8 u e 2 h l d G V y b 1 9 o Z X R l c m 8 s O D J 9 J n F 1 b 3 Q 7 L C Z x d W 9 0 O 1 N l Y 3 R p b 2 4 x L 3 R h Y m x l X 0 N h c G V s b G 8 g K D M p L 0 1 v Z G l m a W N h d G 8 g d G l w b y 5 7 a H l k c m F 6 a W 5 l L D g z f S Z x d W 9 0 O y w m c X V v d D t T Z W N 0 a W 9 u M S 9 0 Y W J s Z V 9 D Y X B l b G x v I C g z K S 9 N b 2 R p Z m l j Y X R v I H R p c G 8 u e 0 5 f b W V 0 a G 9 5 b C w 4 N H 0 m c X V v d D s s J n F 1 b 3 Q 7 U 2 V j d G l v b j E v d G F i b G V f Q 2 F w Z W x s b y A o M y k v T W 9 k a W Z p Y 2 F 0 b y B 0 a X B v L n t O U 1 9 i Z X R h X 2 h h b G 9 0 a H l s L D g 1 f S Z x d W 9 0 O y w m c X V v d D t T Z W N 0 a W 9 u M S 9 0 Y W J s Z V 9 D Y X B l b G x v I C g z K S 9 N b 2 R p Z m l j Y X R v I H R p c G 8 u e 3 B y b 3 B p b 2 x h Y 3 R v b m V z L D g 2 f S Z x d W 9 0 O y w m c X V v d D t T Z W N 0 a W 9 u M S 9 0 Y W J s Z V 9 D Y X B l b G x v I C g z K S 9 N b 2 R p Z m l j Y X R v I H R p c G 8 u e 2 l v Z G 9 z b y w 4 N 3 0 m c X V v d D s s J n F 1 b 3 Q 7 U 2 V j d G l v b j E v d G F i b G V f Q 2 F w Z W x s b y A o M y k v T W 9 k a W Z p Y 2 F 0 b y B 0 a X B v L n t p b 2 R v e H k s O D h 9 J n F 1 b 3 Q 7 L C Z x d W 9 0 O 1 N l Y 3 R p b 2 4 x L 3 R h Y m x l X 0 N h c G V s b G 8 g K D M p L 0 1 v Z G l m a W N h d G 8 g d G l w b y 5 7 b m 9 4 a W R l L D g 5 f S Z x d W 9 0 O y w m c X V v d D t T Z W N 0 a W 9 u M S 9 0 Y W J s Z V 9 D Y X B l b G x v I C g z K S 9 N b 2 R p Z m l j Y X R v I H R p c G 8 u e 2 R 5 Z S w 5 M H 0 m c X V v d D s s J n F 1 b 3 Q 7 U 2 V j d G l v b j E v d G F i b G V f Q 2 F w Z W x s b y A o M y k v T W 9 k a W Z p Y 2 F 0 b y B 0 a X B v L n t h b G N v a G 9 s L D k x f S Z x d W 9 0 O y w m c X V v d D t T Z W N 0 a W 9 u M S 9 0 Y W J s Z V 9 D Y X B l b G x v I C g z K S 9 N b 2 R p Z m l j Y X R v I H R p c G 8 u e 2 F s a 2 V u Z S w 5 M n 0 m c X V v d D s s J n F 1 b 3 Q 7 U 2 V j d G l v b j E v d G F i b G V f Q 2 F w Z W x s b y A o M y k v T W 9 k a W Z p Y 2 F 0 b y B 0 a X B v L n t h b W l k Z S w 5 M 3 0 m c X V v d D s s J n F 1 b 3 Q 7 U 2 V j d G l v b j E v d G F i b G V f Q 2 F w Z W x s b y A o M y k v T W 9 k a W Z p Y 2 F 0 b y B 0 a X B v L n t h b W l u b 1 9 h Y 2 l k L D k 0 f S Z x d W 9 0 O y w m c X V v d D t T Z W N 0 a W 9 u M S 9 0 Y W J s Z V 9 D Y X B l b G x v I C g z K S 9 N b 2 R p Z m l j Y X R v I H R p c G 8 u e 2 F t a W 5 l L D k 1 f S Z x d W 9 0 O y w m c X V v d D t T Z W N 0 a W 9 u M S 9 0 Y W J s Z V 9 D Y X B l b G x v I C g z K S 9 N b 2 R p Z m l j Y X R v I H R p c G 8 u e 3 B y a W 1 h c n l f Y W 1 p b m U s O T Z 9 J n F 1 b 3 Q 7 L C Z x d W 9 0 O 1 N l Y 3 R p b 2 4 x L 3 R h Y m x l X 0 N h c G V s b G 8 g K D M p L 0 1 v Z G l m a W N h d G 8 g d G l w b y 5 7 c 2 V j b 2 5 k Y X J 5 X 2 F t a W 5 l L D k 3 f S Z x d W 9 0 O y w m c X V v d D t T Z W N 0 a W 9 u M S 9 0 Y W J s Z V 9 D Y X B l b G x v I C g z K S 9 N b 2 R p Z m l j Y X R v I H R p c G 8 u e 3 R l c n R p Y X J 5 X 2 F t a W 5 l L D k 4 f S Z x d W 9 0 O y w m c X V v d D t T Z W N 0 a W 9 u M S 9 0 Y W J s Z V 9 D Y X B l b G x v I C g z K S 9 N b 2 R p Z m l j Y X R v I H R p c G 8 u e 2 N h c m J v e H l s a W N f Y W N p Z C w 5 O X 0 m c X V v d D s s J n F 1 b 3 Q 7 U 2 V j d G l v b j E v d G F i b G V f Q 2 F w Z W x s b y A o M y k v T W 9 k a W Z p Y 2 F 0 b y B 0 a X B v L n t o Y W x p Z G U s M T A w f S Z x d W 9 0 O y w m c X V v d D t T Z W N 0 a W 9 u M S 9 0 Y W J s Z V 9 D Y X B l b G x v I C g z K S 9 N b 2 R p Z m l j Y X R v I H R p c G 8 u e 2 l v Z G l u Z S w x M D F 9 J n F 1 b 3 Q 7 L C Z x d W 9 0 O 1 N l Y 3 R p b 2 4 x L 3 R h Y m x l X 0 N h c G V s b G 8 g K D M p L 0 1 v Z G l m a W N h d G 8 g d G l w b y 5 7 a 2 V 0 b 2 5 l L D E w M n 0 m c X V v d D s s J n F 1 b 3 Q 7 U 2 V j d G l v b j E v d G F i b G V f Q 2 F w Z W x s b y A o M y k v T W 9 k a W Z p Y 2 F 0 b y B 0 a X B v L n t w a G V u b 2 w s M T A z f S Z x d W 9 0 O y w m c X V v d D t T Z W N 0 a W 9 u M S 9 0 Y W J s Z V 9 D Y X B l b G x v I C g z K S 9 N b 2 R p Z m l j Y X R v I H R p c G 8 u e 2 l t a W 5 l L D E w N H 0 m c X V v d D s s J n F 1 b 3 Q 7 U 2 V j d G l v b j E v d G F i b G V f Q 2 F w Z W x s b y A o M y k v T W 9 k a W Z p Y 2 F 0 b y B 0 a X B v L n t t Z X R o e W x f a 2 V 0 b 2 5 l L D E w N X 0 m c X V v d D s s J n F 1 b 3 Q 7 U 2 V j d G l v b j E v d G F i b G V f Q 2 F w Z W x s b y A o M y k v T W 9 k a W Z p Y 2 F 0 b y B 0 a X B v L n t h b G t 5 b G F u a W x p b m U s M T A 2 f S Z x d W 9 0 O y w m c X V v d D t T Z W N 0 a W 9 u M S 9 0 Y W J s Z V 9 D Y X B l b G x v I C g z K S 9 N b 2 R p Z m l j Y X R v I H R p c G 8 u e 3 N 1 b G Z v b m F t a W R l L D E w N 3 0 m c X V v d D s s J n F 1 b 3 Q 7 U 2 V j d G l v b j E v d G F i b G V f Q 2 F w Z W x s b y A o M y k v T W 9 k a W Z p Y 2 F 0 b y B 0 a X B v L n t z d W x m b 2 5 5 b H V y Z W E s M T A 4 f S Z x d W 9 0 O y w m c X V v d D t T Z W N 0 a W 9 u M S 9 0 Y W J s Z V 9 D Y X B l b G x v I C g z K S 9 N b 2 R p Z m l j Y X R v I H R p c G 8 u e 3 B o b 3 N w a G 9 u Y W 1 p Z G U s M T A 5 f S Z x d W 9 0 O y w m c X V v d D t T Z W N 0 a W 9 u M S 9 0 Y W J s Z V 9 D Y X B l b G x v I C g z K S 9 N b 2 R p Z m l j Y X R v I H R p c G 8 u e 2 F s c G h h a G F s b 1 9 r Z X R v b m U s M T E w f S Z x d W 9 0 O y w m c X V v d D t T Z W N 0 a W 9 u M S 9 0 Y W J s Z V 9 D Y X B l b G x v I C g z K S 9 N b 2 R p Z m l j Y X R v I H R p c G 8 u e 2 9 4 Y X p p c m l k a W 5 l L D E x M X 0 m c X V v d D s s J n F 1 b 3 Q 7 U 2 V j d G l v b j E v d G F i b G V f Q 2 F w Z W x s b y A o M y k v T W 9 k a W Z p Y 2 F 0 b y B 0 a X B v L n t j e W N s b 3 B y b 3 B 5 b C w x M T J 9 J n F 1 b 3 Q 7 L C Z x d W 9 0 O 1 N l Y 3 R p b 2 4 x L 3 R h Y m x l X 0 N h c G V s b G 8 g K D M p L 0 1 v Z G l m a W N h d G 8 g d G l w b y 5 7 Z 3 V h b m l k a W 5 l L D E x M 3 0 m c X V v d D s s J n F 1 b 3 Q 7 U 2 V j d G l v b j E v d G F i b G V f Q 2 F w Z W x s b y A o M y k v T W 9 k a W Z p Y 2 F 0 b y B 0 a X B v L n t z d W x m b 2 5 p b W l u Z S w x M T R 9 J n F 1 b 3 Q 7 L C Z x d W 9 0 O 1 N l Y 3 R p b 2 4 x L 3 R h Y m x l X 0 N h c G V s b G 8 g K D M p L 0 1 v Z G l m a W N h d G 8 g d G l w b y 5 7 c 3 V s Z m l u a W 1 p b m U s M T E 1 f S Z x d W 9 0 O y w m c X V v d D t T Z W N 0 a W 9 u M S 9 0 Y W J s Z V 9 D Y X B l b G x v I C g z K S 9 N b 2 R p Z m l j Y X R v I H R p c G 8 u e 2 h 5 Z H J v e G F t a W N f Y W N p Z C w x M T Z 9 J n F 1 b 3 Q 7 L C Z x d W 9 0 O 1 N l Y 3 R p b 2 4 x L 3 R h Y m x l X 0 N h c G V s b G 8 g K D M p L 0 1 v Z G l m a W N h d G 8 g d G l w b y 5 7 c 3 V s Z m l u e W x 0 a G l v L D E x N 3 0 m c X V v d D s s J n F 1 b 3 Q 7 U 2 V j d G l v b j E v d G F i b G V f Q 2 F w Z W x s b y A o M y k v T W 9 k a W Z p Y 2 F 0 b y B 0 a X B v L n t k a X N 1 b G Z p Z G U s M T E 4 f S Z x d W 9 0 O y w m c X V v d D t T Z W N 0 a W 9 u M S 9 0 Y W J s Z V 9 D Y X B l b G x v I C g z K S 9 N b 2 R p Z m l j Y X R v I H R p c G 8 u e 2 V u b 2 x f Z X R o Z X I s M T E 5 f S Z x d W 9 0 O y w m c X V v d D t T Z W N 0 a W 9 u M S 9 0 Y W J s Z V 9 D Y X B l b G x v I C g z K S 9 N b 2 R p Z m l j Y X R v I H R p c G 8 u e 2 V u Y W 1 p b m U s M T I w f S Z x d W 9 0 O y w m c X V v d D t T Z W N 0 a W 9 u M S 9 0 Y W J s Z V 9 D Y X B l b G x v I C g z K S 9 N b 2 R p Z m l j Y X R v I H R p c G 8 u e 2 9 y Z 2 F u b 2 1 l d G F s b G l j L D E y M X 0 m c X V v d D s s J n F 1 b 3 Q 7 U 2 V j d G l v b j E v d G F i b G V f Q 2 F w Z W x s b y A o M y k v T W 9 k a W Z p Y 2 F 0 b y B 0 a X B v L n t k a X R o a W 9 h Y 2 V 0 Y W w s M T I y f S Z x d W 9 0 O y w m c X V v d D t T Z W N 0 a W 9 u M S 9 0 Y W J s Z V 9 D Y X B l b G x v I C g z K S 9 N b 2 R p Z m l j Y X R v I H R p c G 8 u e 2 9 4 a W 1 l L D E y M 3 0 m c X V v d D s s J n F 1 b 3 Q 7 U 2 V j d G l v b j E v d G F i b G V f Q 2 F w Z W x s b y A o M y k v T W 9 k a W Z p Y 2 F 0 b y B 0 a X B v L n t p c 2 9 0 a G l v Y 3 l h b m F 0 Z S w x M j R 9 J n F 1 b 3 Q 7 L C Z x d W 9 0 O 1 N l Y 3 R p b 2 4 x L 3 R h Y m x l X 0 N h c G V s b G 8 g K D M p L 0 1 v Z G l m a W N h d G 8 g d G l w b y 5 7 a X N v Y 3 l h b m F 0 Z S w x M j V 9 J n F 1 b 3 Q 7 L C Z x d W 9 0 O 1 N l Y 3 R p b 2 4 x L 3 R h Y m x l X 0 N h c G V s b G 8 g K D M p L 0 1 v Z G l m a W N h d G 8 g d G l w b y 5 7 b G F j d G 9 u Z S w x M j Z 9 J n F 1 b 3 Q 7 L C Z x d W 9 0 O 1 N l Y 3 R p b 2 4 x L 3 R h Y m x l X 0 N h c G V s b G 8 g K D M p L 0 1 v Z G l m a W N h d G 8 g d G l w b y 5 7 b G F j d G F t L D E y N 3 0 m c X V v d D s s J n F 1 b 3 Q 7 U 2 V j d G l v b j E v d G F i b G V f Q 2 F w Z W x s b y A o M y k v T W 9 k a W Z p Y 2 F 0 b y B 0 a X B v L n t 0 a G l v Z X N 0 Z X I s M T I 4 f S Z x d W 9 0 O y w m c X V v d D t T Z W N 0 a W 9 u M S 9 0 Y W J s Z V 9 D Y X B l b G x v I C g z K S 9 N b 2 R p Z m l j Y X R v I H R p c G 8 u e 2 N h c m J v b m F 0 Z S w x M j l 9 J n F 1 b 3 Q 7 L C Z x d W 9 0 O 1 N l Y 3 R p b 2 4 x L 3 R h Y m x l X 0 N h c G V s b G 8 g K D M p L 0 1 v Z G l m a W N h d G 8 g d G l w b y 5 7 Y 2 F y Y m F t a W N f Y W N p Z C w x M z B 9 J n F 1 b 3 Q 7 L C Z x d W 9 0 O 1 N l Y 3 R p b 2 4 x L 3 R h Y m x l X 0 N h c G V s b G 8 g K D M p L 0 1 v Z G l m a W N h d G 8 g d G l w b y 5 7 d G h p b 2 N h c m J h b W F 0 Z S w x M z F 9 J n F 1 b 3 Q 7 L C Z x d W 9 0 O 1 N l Y 3 R p b 2 4 x L 3 R h Y m x l X 0 N h c G V s b G 8 g K D M p L 0 1 v Z G l m a W N h d G 8 g d G l w b y 5 7 d H J p Y X p p b m U s M T M y f S Z x d W 9 0 O y w m c X V v d D t T Z W N 0 a W 9 u M S 9 0 Y W J s Z V 9 D Y X B l b G x v I C g z K S 9 N b 2 R p Z m l j Y X R v I H R p c G 8 u e 2 1 h b G 9 u a W M s M T M z f S Z x d W 9 0 O y w m c X V v d D t T Z W N 0 a W 9 u M S 9 0 Y W J s Z V 9 D Y X B l b G x v I C g z K S 9 N b 2 R p Z m l j Y X R v I H R p c G 8 u e 2 F s a 3 l u Z S w x M z R 9 J n F 1 b 3 Q 7 L C Z x d W 9 0 O 1 N l Y 3 R p b 2 4 x L 3 R h Y m x l X 0 N h c G V s b G 8 g K D M p L 0 1 v Z G l m a W N h d G 8 g d G l w b y 5 7 Y W 5 p b G l u Z S w x M z V 9 J n F 1 b 3 Q 7 L C Z x d W 9 0 O 1 N l Y 3 R p b 2 4 x L 3 R h Y m x l X 0 N h c G V s b G 8 g K D M p L 0 1 v Z G l m a W N h d G 8 g d G l w b y 5 7 Y X J 5 b F 9 o Y W x p Z G U s M T M 2 f S Z x d W 9 0 O y w m c X V v d D t T Z W N 0 a W 9 u M S 9 0 Y W J s Z V 9 D Y X B l b G x v I C g z K S 9 N b 2 R p Z m l j Y X R v I H R p c G 8 u e 2 N h c m J h b W F 0 Z S w x M z d 9 J n F 1 b 3 Q 7 L C Z x d W 9 0 O 1 N l Y 3 R p b 2 4 x L 3 R h Y m x l X 0 N h c G V s b G 8 g K D M p L 0 1 v Z G l m a W N h d G 8 g d G l w b y 5 7 Z X N 0 Z X I s M T M 4 f S Z x d W 9 0 O y w m c X V v d D t T Z W N 0 a W 9 u M S 9 0 Y W J s Z V 9 D Y X B l b G x v I C g z K S 9 N b 2 R p Z m l j Y X R v I H R p c G 8 u e 2 V 0 a G V y L D E z O X 0 m c X V v d D s s J n F 1 b 3 Q 7 U 2 V j d G l v b j E v d G F i b G V f Q 2 F w Z W x s b y A o M y k v T W 9 k a W Z p Y 2 F 0 b y B 0 a X B v L n t o e W R y Y X p v b m U s M T Q w f S Z x d W 9 0 O y w m c X V v d D t T Z W N 0 a W 9 u M S 9 0 Y W J s Z V 9 D Y X B l b G x v I C g z K S 9 N b 2 R p Z m l j Y X R v I H R p c G 8 u e 2 5 v b m F j e W x o e W R y Y X p v b m U s M T Q x f S Z x d W 9 0 O y w m c X V v d D t T Z W N 0 a W 9 u M S 9 0 Y W J s Z V 9 D Y X B l b G x v I C g z K S 9 N b 2 R p Z m l j Y X R v I H R p c G 8 u e 2 h 5 Z H J v e H l s Y W 1 p b m U s M T Q y f S Z x d W 9 0 O y w m c X V v d D t T Z W N 0 a W 9 u M S 9 0 Y W J s Z V 9 D Y X B l b G x v I C g z K S 9 N b 2 R p Z m l j Y X R v I H R p c G 8 u e 2 5 p d H J p b G U s M T Q z f S Z x d W 9 0 O y w m c X V v d D t T Z W N 0 a W 9 u M S 9 0 Y W J s Z V 9 D Y X B l b G x v I C g z K S 9 N b 2 R p Z m l j Y X R v I H R p c G 8 u e 3 N 1 b G Z p Z G U s M T Q 0 f S Z x d W 9 0 O y w m c X V v d D t T Z W N 0 a W 9 u M S 9 0 Y W J s Z V 9 D Y X B l b G x v I C g z K S 9 N b 2 R p Z m l j Y X R v I H R p c G 8 u e 3 N 1 b G Z v b m U s M T Q 1 f S Z x d W 9 0 O y w m c X V v d D t T Z W N 0 a W 9 u M S 9 0 Y W J s Z V 9 D Y X B l b G x v I C g z K S 9 N b 2 R p Z m l j Y X R v I H R p c G 8 u e 3 N 1 b G Z v e G l k Z S w x N D Z 9 J n F 1 b 3 Q 7 L C Z x d W 9 0 O 1 N l Y 3 R p b 2 4 x L 3 R h Y m x l X 0 N h c G V s b G 8 g K D M p L 0 1 v Z G l m a W N h d G 8 g d G l w b y 5 7 d G h p b 3 V y Z W E s M T Q 3 f S Z x d W 9 0 O y w m c X V v d D t T Z W N 0 a W 9 u M S 9 0 Y W J s Z V 9 D Y X B l b G x v I C g z K S 9 N b 2 R p Z m l j Y X R v I H R p c G 8 u e 3 R o a W 9 h b W l k Z S w x N D h 9 J n F 1 b 3 Q 7 L C Z x d W 9 0 O 1 N l Y 3 R p b 2 4 x L 3 R h Y m x l X 0 N h c G V s b G 8 g K D M p L 0 1 v Z G l m a W N h d G 8 g d G l w b y 5 7 d G h p b 2 w s M T Q 5 f S Z x d W 9 0 O y w m c X V v d D t T Z W N 0 a W 9 u M S 9 0 Y W J s Z V 9 D Y X B l b G x v I C g z K S 9 N b 2 R p Z m l j Y X R v I H R p c G 8 u e 3 V y Z W E s M T U w f S Z x d W 9 0 O y w m c X V v d D t T Z W N 0 a W 9 u M S 9 0 Y W J s Z V 9 D Y X B l b G x v I C g z K S 9 N b 2 R p Z m l j Y X R v I H R p c G 8 u e 2 h l b W l r Z X R h b C w x N T F 9 J n F 1 b 3 Q 7 L C Z x d W 9 0 O 1 N l Y 3 R p b 2 4 x L 3 R h Y m x l X 0 N h c G V s b G 8 g K D M p L 0 1 v Z G l m a W N h d G 8 g d G l w b y 5 7 a G V t a W F j Z X R h b C w x N T J 9 J n F 1 b 3 Q 7 L C Z x d W 9 0 O 1 N l Y 3 R p b 2 4 x L 3 R h Y m x l X 0 N h c G V s b G 8 g K D M p L 0 1 v Z G l m a W N h d G 8 g d G l w b y 5 7 a 2 V 0 Y W w s M T U z f S Z x d W 9 0 O y w m c X V v d D t T Z W N 0 a W 9 u M S 9 0 Y W J s Z V 9 D Y X B l b G x v I C g z K S 9 N b 2 R p Z m l j Y X R v I H R p c G 8 u e 2 F j Z X R h b C w x N T R 9 J n F 1 b 3 Q 7 L C Z x d W 9 0 O 1 N l Y 3 R p b 2 4 x L 3 R h Y m x l X 0 N h c G V s b G 8 g K D M p L 0 1 v Z G l m a W N h d G 8 g d G l w b y 5 7 Y W 1 p b m F s L D E 1 N X 0 m c X V v d D s s J n F 1 b 3 Q 7 U 2 V j d G l v b j E v d G F i b G V f Q 2 F w Z W x s b y A o M y k v T W 9 k a W Z p Y 2 F 0 b y B 0 a X B v L n t o Z W 1 p Y W 1 p b m F s L D E 1 N n 0 m c X V v d D s s J n F 1 b 3 Q 7 U 2 V j d G l v b j E v d G F i b G V f Q 2 F w Z W x s b y A o M y k v T W 9 k a W Z p Y 2 F 0 b y B 0 a X B v L n t i Z W 5 6 e W x v e H l j Y X J i b 2 5 5 b F 9 D Q l o s M T U 3 f S Z x d W 9 0 O y w m c X V v d D t T Z W N 0 a W 9 u M S 9 0 Y W J s Z V 9 D Y X B l b G x v I C g z K S 9 N b 2 R p Z m l j Y X R v I H R p c G 8 u e 3 R f Y n V 0 b 3 h 5 Y 2 F y Y m 9 u e W x f d E J P Q y w x N T h 9 J n F 1 b 3 Q 7 L C Z x d W 9 0 O 1 N l Y 3 R p b 2 4 x L 3 R h Y m x l X 0 N h c G V s b G 8 g K D M p L 0 1 v Z G l m a W N h d G 8 g d G l w b y 5 7 Z m x 1 b 3 J l b n l s b W V 0 a G 9 4 e W N h c m J v b n l s X 0 Z t b 2 M s M T U 5 f S Z x d W 9 0 O y w m c X V v d D t T Z W N 0 a W 9 u M S 9 0 Y W J s Z V 9 D Y X B l b G x v I C g z K S 9 N b 2 R p Z m l j Y X R v I H R p c G 8 u e 2 R p b 3 h v b G F u Z V 8 1 T V I s M T Y w f S Z x d W 9 0 O y w m c X V v d D t T Z W N 0 a W 9 u M S 9 0 Y W J s Z V 9 D Y X B l b G x v I C g z K S 9 N b 2 R p Z m l j Y X R v I H R p c G 8 u e 2 R p b 3 h h b m V f N k 1 S L D E 2 M X 0 m c X V v d D s s J n F 1 b 3 Q 7 U 2 V j d G l v b j E v d G F i b G V f Q 2 F w Z W x s b y A o M y k v T W 9 k a W Z p Y 2 F 0 b y B 0 a X B v L n t 0 Z X R y Y W h 5 Z H J v c H l y Y W 5 f V E h Q L D E 2 M n 0 m c X V v d D s s J n F 1 b 3 Q 7 U 2 V j d G l v b j E v d G F i b G V f Q 2 F w Z W x s b y A o M y k v T W 9 k a W Z p Y 2 F 0 b y B 0 a X B v L n t t Z X R o b 3 h 5 Z X R o b 3 h 5 b W V 0 a H l s X 0 1 F T S w x N j N 9 J n F 1 b 3 Q 7 L C Z x d W 9 0 O 1 N l Y 3 R p b 2 4 x L 3 R h Y m x l X 0 N h c G V s b G 8 g K D M p L 0 1 v Z G l m a W N h d G 8 g d G l w b y 5 7 Y m V u e n l s X 2 V 0 a G V y L D E 2 N H 0 m c X V v d D s s J n F 1 b 3 Q 7 U 2 V j d G l v b j E v d G F i b G V f Q 2 F w Z W x s b y A o M y k v T W 9 k a W Z p Y 2 F 0 b y B 0 a X B v L n t 0 X 2 J 1 d H l s X 2 V 0 a G V y L D E 2 N X 0 m c X V v d D s s J n F 1 b 3 Q 7 U 2 V j d G l v b j E v d G F i b G V f Q 2 F w Z W x s b y A o M y k v T W 9 k a W Z p Y 2 F 0 b y B 0 a X B v L n t 0 c m l t Z X R o e W x z a W x 5 b F 9 U T V M s M T Y 2 f S Z x d W 9 0 O y w m c X V v d D t T Z W N 0 a W 9 u M S 9 0 Y W J s Z V 9 D Y X B l b G x v I C g z K S 9 N b 2 R p Z m l j Y X R v I H R p c G 8 u e 3 R f Y n V 0 e W x k a W 1 l d G h 5 b H N p b H l s X 1 R C R E 1 T L D E 2 N 3 0 m c X V v d D s s J n F 1 b 3 Q 7 U 2 V j d G l v b j E v d G F i b G V f Q 2 F w Z W x s b y A o M y k v T W 9 k a W Z p Y 2 F 0 b y B 0 a X B v L n t 0 c m l p c 2 9 w c m 9 w e W x z a W x 5 b F 9 U S V B T L D E 2 O H 0 m c X V v d D s s J n F 1 b 3 Q 7 U 2 V j d G l v b j E v d G F i b G V f Q 2 F w Z W x s b y A o M y k v T W 9 k a W Z p Y 2 F 0 b y B 0 a X B v L n t 0 X 2 J 1 d H l s Z G l w a G V u e W x z a W x 5 b F 9 U Q k R Q U y w x N j l 9 J n F 1 b 3 Q 7 L C Z x d W 9 0 O 1 N l Y 3 R p b 2 4 x L 3 R h Y m x l X 0 N h c G V s b G 8 g K D M p L 0 1 v Z G l m a W N h d G 8 g d G l w b y 5 7 c G h 0 a G F s a W 1 p Z G V z X 1 B I V C w x N z B 9 J n F 1 b 3 Q 7 L C Z x d W 9 0 O 1 N l Y 3 R p b 2 4 x L 3 R h Y m x l X 0 N h c G V s b G 8 g K D M p L 0 1 v Z G l m a W N h d G 8 g d G l w b y 5 7 Y X J l b m V z d W x m b 2 5 5 b C w x N z F 9 J n F 1 b 3 Q 7 L C Z x d W 9 0 O 1 N l Y 3 R p b 2 4 x L 3 R h Y m x l X 0 N h c G V s b G 8 g K D M p L 0 1 v Z G l m a W N h d G 8 g d G l w b y 5 7 d G 9 0 Y W w g Z m N u I G N 0 L D E 3 M n 0 m c X V v d D s s J n F 1 b 3 Q 7 U 2 V j d G l v b j E v d G F i b G V f Q 2 F w Z W x s b y A o M y k v T W 9 k a W Z p Y 2 F 0 b y B 0 a X B v L n t u d W 1 i Z X I g b 2 Y g c m l u Z y B z e X N 0 Z W 1 z L D E 3 M 3 0 m c X V v d D s s J n F 1 b 3 Q 7 U 2 V j d G l v b j E v d G F i b G V f Q 2 F w Z W x s b y A o M y k v T W 9 k a W Z p Y 2 F 0 b y B 0 a X B v L n t t Y X h p b X V t I H N p e m U g b 2 Y g c m l u Z y B z e X N 0 Z W 0 s M T c 0 f S Z x d W 9 0 O y w m c X V v d D t T Z W N 0 a W 9 u M S 9 0 Y W J s Z V 9 D Y X B l b G x v I C g z K S 9 N b 2 R p Z m l j Y X R v I H R p c G 8 u e 3 J v d G F 0 Y W J s Z S B i b 2 5 k c y w x N z V 9 J n F 1 b 3 Q 7 L C Z x d W 9 0 O 1 N l Y 3 R p b 2 4 x L 3 R h Y m x l X 0 N h c G V s b G 8 g K D M p L 0 1 v Z G l m a W N h d G 8 g d G l w b y 5 7 c m l n a W Q g Y m 9 u Z H M s M T c 2 f S Z x d W 9 0 O y w m c X V v d D t T Z W N 0 a W 9 u M S 9 0 Y W J s Z V 9 D Y X B l b G x v I C g z K S 9 N b 2 R p Z m l j Y X R v I H R p c G 8 u e 1 h M b 2 d Q L D E 3 N 3 0 m c X V v d D s s J n F 1 b 3 Q 7 U 2 V j d G l v b j E v d G F i b G V f Q 2 F w Z W x s b y A o M y k v T W 9 k a W Z p Y 2 F 0 b y B 0 a X B v L n t T b 2 x 1 Y m l s a X R 5 L D E 3 O H 0 m c X V v d D s s J n F 1 b 3 Q 7 U 2 V j d G l v b j E v d G F i b G V f Q 2 F w Z W x s b y A o M y k v T W 9 k a W Z p Y 2 F 0 b y B 0 a X B v L n s y Z C B Q U 0 E s M T c 5 f S Z x d W 9 0 O y w m c X V v d D t T Z W N 0 a W 9 u M S 9 0 Y W J s Z V 9 D Y X B l b G x v I C g z K S 9 N b 2 R p Z m l j Y X R v I H R p c G 8 u e 1 Z l Y m V y L D E 4 M H 0 m c X V v d D s s J n F 1 b 3 Q 7 U 2 V j d G l v b j E v d G F i b G V f Q 2 F w Z W x s b y A o M y k v T W 9 k a W Z p Y 2 F 0 b y B 0 a X B v L n t M a X B p b n N r a S B 2 a W 9 s Y X R p b 2 5 z L D E 4 M X 0 m c X V v d D s s J n F 1 b 3 Q 7 U 2 V j d G l v b j E v d G F i b G V f Q 2 F w Z W x s b y A o M y k v T W 9 k a W Z p Y 2 F 0 b y B 0 a X B v L n t B Q l M s M T g y f S Z x d W 9 0 O y w m c X V v d D t T Z W N 0 a W 9 u M S 9 0 Y W J s Z V 9 D Y X B l b G x v I C g z K S 9 N b 2 R p Z m l j Y X R v I H R p c G 8 u e 1 B o Y X J t Y W N v c G l h L D E 4 M 3 0 m c X V v d D s s J n F 1 b 3 Q 7 U 2 V j d G l v b j E v d G F i b G V f Q 2 F w Z W x s b y A o M y k v T W 9 k a W Z p Y 2 F 0 b y B 0 a X B v L n t B Z 2 d y Z W d h d G 9 y L D E 4 N H 0 m c X V v d D s s J n F 1 b 3 Q 7 U 2 V j d G l v b j E v d G F i b G V f Q 2 F w Z W x s b y A o M y k v T W 9 k a W Z p Y 2 F 0 b y B 0 a X B v L n t Q c m V k a W N 0 Z W Q g Q W d n c m V n Y X R v c i w x O D V 9 J n F 1 b 3 Q 7 L C Z x d W 9 0 O 1 N l Y 3 R p b 2 4 x L 3 R h Y m x l X 0 N h c G V s b G 8 g K D M p L 0 1 v Z G l m a W N h d G 8 g d G l w b y 5 7 R m l s d G V y I C w x O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Y W J s Z V 9 D Y X B l b G x v J T I w K D M p L 0 9 y a W d p b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s Z V 9 D Y X B l b G x v J T I w K D M p L 0 l u d G V z d G F 6 a W 9 u a S U y M G F s e m F 0 Z S U y M G R p J T I w b G l 2 Z W x s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m x l X 0 N h c G V s b G 8 l M j A o M y k v T W 9 k a W Z p Y 2 F 0 b y U y M H R p c G 8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7 c M X K p N x M 0 u t i + W t q B z C 1 A A A A A A C A A A A A A A Q Z g A A A A E A A C A A A A A n q u D t B 8 t k M Y A H b h 3 + y y r q W W T U R u H 5 z p s O x r V T a 8 N I K A A A A A A O g A A A A A I A A C A A A A C J y 1 2 6 C D 4 D v X G D u Y 7 t i Z w O F T z o z A j L e c b I J 6 J x q x V U / 1 A A A A A H y G 8 p G V V d 5 S P v W 2 N 9 x V O 3 J 1 Z 3 T K X m p Y V 1 W f 2 x 2 d J H d H H Y u A M p G 1 u 4 9 8 w r U m q e i g 8 a Y r n n 5 U q h b G e 4 y I 9 A F A v 3 d 8 n D A m i X L P 3 y H F w 5 P h g s Z U A A A A D V j T L y p H p 5 z F f L R i b n S 7 t z i P q F H e t R 0 5 N u 5 u i 6 0 + Z p T G E W o G l P Q S V 4 8 6 D i j h o R 9 z B 3 n F g 5 Y I K S r 7 7 G T X b 5 V R q 9 < / D a t a M a s h u p > 
</file>

<file path=customXml/itemProps1.xml><?xml version="1.0" encoding="utf-8"?>
<ds:datastoreItem xmlns:ds="http://schemas.openxmlformats.org/officeDocument/2006/customXml" ds:itemID="{A419824F-CA0D-4335-BBAF-3D11E9FC906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upp Table 1</vt:lpstr>
      <vt:lpstr>Sup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.capello</dc:creator>
  <cp:lastModifiedBy>Utente</cp:lastModifiedBy>
  <cp:lastPrinted>2019-12-10T16:04:25Z</cp:lastPrinted>
  <dcterms:created xsi:type="dcterms:W3CDTF">2019-05-02T11:44:46Z</dcterms:created>
  <dcterms:modified xsi:type="dcterms:W3CDTF">2020-05-04T13:58:23Z</dcterms:modified>
</cp:coreProperties>
</file>